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wprod-my.sharepoint.com/personal/tamhankar_wisc_edu/Documents/Manuscripts/TF Manuscript/Supplementary Files/"/>
    </mc:Choice>
  </mc:AlternateContent>
  <xr:revisionPtr revIDLastSave="125" documentId="8_{491C171E-C714-486B-BC28-E7CAFBD90E6B}" xr6:coauthVersionLast="47" xr6:coauthVersionMax="47" xr10:uidLastSave="{B2600D6B-2A88-4258-B691-34D077A65622}"/>
  <bookViews>
    <workbookView xWindow="-98" yWindow="-98" windowWidth="23236" windowHeight="13875" activeTab="2" xr2:uid="{AD077356-EA51-4FFB-8DA8-298326D5E71B}"/>
  </bookViews>
  <sheets>
    <sheet name="Figure 6B" sheetId="4" r:id="rId1"/>
    <sheet name="Figure S10A" sheetId="5" r:id="rId2"/>
    <sheet name="Figure S10B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6" l="1"/>
  <c r="J2" i="6"/>
  <c r="I3" i="6"/>
  <c r="J3" i="6"/>
  <c r="I2" i="5"/>
  <c r="J2" i="5"/>
  <c r="I3" i="5"/>
  <c r="J3" i="5"/>
  <c r="I2" i="4"/>
  <c r="J2" i="4"/>
  <c r="I3" i="4"/>
  <c r="J3" i="4"/>
</calcChain>
</file>

<file path=xl/sharedStrings.xml><?xml version="1.0" encoding="utf-8"?>
<sst xmlns="http://schemas.openxmlformats.org/spreadsheetml/2006/main" count="939" uniqueCount="168">
  <si>
    <t>Geneid</t>
  </si>
  <si>
    <t>in vivo</t>
  </si>
  <si>
    <t>ABCB1</t>
  </si>
  <si>
    <t>ABLIM1</t>
  </si>
  <si>
    <t>AFAP1L2</t>
  </si>
  <si>
    <t>ALAS1</t>
  </si>
  <si>
    <t>APOLD1</t>
  </si>
  <si>
    <t>ARL4A</t>
  </si>
  <si>
    <t>BSG</t>
  </si>
  <si>
    <t>BST2</t>
  </si>
  <si>
    <t>CA2</t>
  </si>
  <si>
    <t>CA4</t>
  </si>
  <si>
    <t>CALD1</t>
  </si>
  <si>
    <t>CCDC141</t>
  </si>
  <si>
    <t>CD320</t>
  </si>
  <si>
    <t>CD38</t>
  </si>
  <si>
    <t>CD9</t>
  </si>
  <si>
    <t>CDC42EP2</t>
  </si>
  <si>
    <t>CLDN5</t>
  </si>
  <si>
    <t>DHRS3</t>
  </si>
  <si>
    <t>EFNB1</t>
  </si>
  <si>
    <t>FABP4</t>
  </si>
  <si>
    <t>FAM43A</t>
  </si>
  <si>
    <t>FN1</t>
  </si>
  <si>
    <t>FRY</t>
  </si>
  <si>
    <t>GIMAP4</t>
  </si>
  <si>
    <t>GLUL</t>
  </si>
  <si>
    <t>GNGT2</t>
  </si>
  <si>
    <t>GPCPD1</t>
  </si>
  <si>
    <t>HSPG2</t>
  </si>
  <si>
    <t>IGF1R</t>
  </si>
  <si>
    <t>ITIH5</t>
  </si>
  <si>
    <t>ITM2A</t>
  </si>
  <si>
    <t>JAK1</t>
  </si>
  <si>
    <t>KDR</t>
  </si>
  <si>
    <t>LEF1</t>
  </si>
  <si>
    <t>LGALS1</t>
  </si>
  <si>
    <t>LSR</t>
  </si>
  <si>
    <t>MAOA</t>
  </si>
  <si>
    <t>MAP1LC3A</t>
  </si>
  <si>
    <t>MARCKS</t>
  </si>
  <si>
    <t>MARCKSL1</t>
  </si>
  <si>
    <t>MGLL</t>
  </si>
  <si>
    <t>MPZL1</t>
  </si>
  <si>
    <t>MYCT1</t>
  </si>
  <si>
    <t>NEBL</t>
  </si>
  <si>
    <t>NKD1</t>
  </si>
  <si>
    <t>NPR1</t>
  </si>
  <si>
    <t>NR2F2</t>
  </si>
  <si>
    <t>NR4A1</t>
  </si>
  <si>
    <t>NRP1</t>
  </si>
  <si>
    <t>NRP2</t>
  </si>
  <si>
    <t>OCLN</t>
  </si>
  <si>
    <t>PCDH17</t>
  </si>
  <si>
    <t>PKIG</t>
  </si>
  <si>
    <t>PLEKHO1</t>
  </si>
  <si>
    <t>PLLP</t>
  </si>
  <si>
    <t>PLTP</t>
  </si>
  <si>
    <t>PLVAP</t>
  </si>
  <si>
    <t>PLXND1</t>
  </si>
  <si>
    <t>PRNP</t>
  </si>
  <si>
    <t>PROM1</t>
  </si>
  <si>
    <t>PTN</t>
  </si>
  <si>
    <t>RAMP3</t>
  </si>
  <si>
    <t>RASD1</t>
  </si>
  <si>
    <t>S100A10</t>
  </si>
  <si>
    <t>SGK1</t>
  </si>
  <si>
    <t>SGMS1</t>
  </si>
  <si>
    <t>SH3BP5</t>
  </si>
  <si>
    <t>SLC16A1</t>
  </si>
  <si>
    <t>SLC16A2</t>
  </si>
  <si>
    <t>SLC16A4</t>
  </si>
  <si>
    <t>SLC2A1</t>
  </si>
  <si>
    <t>SLC31A1</t>
  </si>
  <si>
    <t>SLC39A10</t>
  </si>
  <si>
    <t>SLC3A2</t>
  </si>
  <si>
    <t>SLC40A1</t>
  </si>
  <si>
    <t>SLC7A1</t>
  </si>
  <si>
    <t>SLC7A5</t>
  </si>
  <si>
    <t>SLCO1A2</t>
  </si>
  <si>
    <t>SLCO2B1</t>
  </si>
  <si>
    <t>SORBS2</t>
  </si>
  <si>
    <t>SPOCK2</t>
  </si>
  <si>
    <t>ST3GAL6</t>
  </si>
  <si>
    <t>STMN1</t>
  </si>
  <si>
    <t>TDRP</t>
  </si>
  <si>
    <t>TMEM88</t>
  </si>
  <si>
    <t>TP53I11</t>
  </si>
  <si>
    <t>TSC22D1</t>
  </si>
  <si>
    <t>TSPAN15</t>
  </si>
  <si>
    <t>TSPAN5</t>
  </si>
  <si>
    <t>TSPAN7</t>
  </si>
  <si>
    <t>TXNIP</t>
  </si>
  <si>
    <t>VWA1</t>
  </si>
  <si>
    <t>ACVRL1</t>
  </si>
  <si>
    <t>ALPL</t>
  </si>
  <si>
    <t>APLNR</t>
  </si>
  <si>
    <t>BGN</t>
  </si>
  <si>
    <t>C1orf54</t>
  </si>
  <si>
    <t>CD47</t>
  </si>
  <si>
    <t>COL4A1</t>
  </si>
  <si>
    <t>DEGS1</t>
  </si>
  <si>
    <t>DUSP1</t>
  </si>
  <si>
    <t>EDN1</t>
  </si>
  <si>
    <t>EHD1</t>
  </si>
  <si>
    <t>EHD3</t>
  </si>
  <si>
    <t>EHD4</t>
  </si>
  <si>
    <t>EOGT</t>
  </si>
  <si>
    <t>ESM1</t>
  </si>
  <si>
    <t>FLT1</t>
  </si>
  <si>
    <t>GIMAP6</t>
  </si>
  <si>
    <t>GNG11</t>
  </si>
  <si>
    <t>IFNAR1</t>
  </si>
  <si>
    <t>IGFBP3</t>
  </si>
  <si>
    <t>IGFBP4</t>
  </si>
  <si>
    <t>IL6ST</t>
  </si>
  <si>
    <t>JUN</t>
  </si>
  <si>
    <t>JUND</t>
  </si>
  <si>
    <t>JUP</t>
  </si>
  <si>
    <t>KLF2</t>
  </si>
  <si>
    <t>LAMP2</t>
  </si>
  <si>
    <t>LGMN</t>
  </si>
  <si>
    <t>MYADM</t>
  </si>
  <si>
    <t>NOSTRIN</t>
  </si>
  <si>
    <t>PBX1</t>
  </si>
  <si>
    <t>PLAT</t>
  </si>
  <si>
    <t>RGS5</t>
  </si>
  <si>
    <t>RSAD2</t>
  </si>
  <si>
    <t>S100A6</t>
  </si>
  <si>
    <t>SLC29A1</t>
  </si>
  <si>
    <t>SPINT2</t>
  </si>
  <si>
    <t>STAB1</t>
  </si>
  <si>
    <t>TCF15</t>
  </si>
  <si>
    <t>TCN2</t>
  </si>
  <si>
    <t>TMEM176A</t>
  </si>
  <si>
    <t>TOB1</t>
  </si>
  <si>
    <t>VAMP5</t>
  </si>
  <si>
    <t>FOXQ1</t>
  </si>
  <si>
    <t>MFSD2A</t>
  </si>
  <si>
    <t>SLC38A5</t>
  </si>
  <si>
    <t>FOXF2</t>
  </si>
  <si>
    <t>APOD</t>
  </si>
  <si>
    <t>SLC38A3</t>
  </si>
  <si>
    <t>TPD52L1</t>
  </si>
  <si>
    <t>PAQR5</t>
  </si>
  <si>
    <t>EDN3</t>
  </si>
  <si>
    <t>ELOVL7</t>
  </si>
  <si>
    <t>ZIC3</t>
  </si>
  <si>
    <t>TFRC</t>
  </si>
  <si>
    <t>DEGS2</t>
  </si>
  <si>
    <t>ABCG2</t>
  </si>
  <si>
    <t>HSPA1A</t>
  </si>
  <si>
    <t>HBA2</t>
  </si>
  <si>
    <t>HBA1</t>
  </si>
  <si>
    <t>Correct Direction</t>
  </si>
  <si>
    <t>Incorrect Direction</t>
  </si>
  <si>
    <t>Not Significant</t>
  </si>
  <si>
    <t>Downregulated in vivo at BBB</t>
  </si>
  <si>
    <t>Upregulated in vivo at BBB</t>
  </si>
  <si>
    <t>Category_Combo_4</t>
  </si>
  <si>
    <t>padj_4</t>
  </si>
  <si>
    <t>Combo_4</t>
  </si>
  <si>
    <t>Category_Combo_5</t>
  </si>
  <si>
    <t>padj_5</t>
  </si>
  <si>
    <t>Combo_5</t>
  </si>
  <si>
    <t>Category_Combo_9</t>
  </si>
  <si>
    <t>padj_9</t>
  </si>
  <si>
    <t>Combo_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0B0FB-239B-4887-8F4D-48FE9DC07467}">
  <dimension ref="A1:J153"/>
  <sheetViews>
    <sheetView workbookViewId="0">
      <selection activeCell="F19" sqref="F19"/>
    </sheetView>
  </sheetViews>
  <sheetFormatPr defaultRowHeight="14.25" x14ac:dyDescent="0.45"/>
  <cols>
    <col min="8" max="8" width="24.73046875" customWidth="1"/>
    <col min="9" max="9" width="14.06640625" customWidth="1"/>
    <col min="10" max="10" width="16.3984375" customWidth="1"/>
  </cols>
  <sheetData>
    <row r="1" spans="1:10" x14ac:dyDescent="0.45">
      <c r="A1" t="s">
        <v>0</v>
      </c>
      <c r="B1" t="s">
        <v>1</v>
      </c>
      <c r="C1" t="s">
        <v>161</v>
      </c>
      <c r="D1" t="s">
        <v>160</v>
      </c>
      <c r="E1" t="s">
        <v>159</v>
      </c>
      <c r="I1" t="s">
        <v>154</v>
      </c>
      <c r="J1" t="s">
        <v>155</v>
      </c>
    </row>
    <row r="2" spans="1:10" x14ac:dyDescent="0.45">
      <c r="A2" t="s">
        <v>137</v>
      </c>
      <c r="B2">
        <v>12.55822476</v>
      </c>
      <c r="C2">
        <v>13.600552179999999</v>
      </c>
      <c r="D2">
        <v>0</v>
      </c>
      <c r="E2" t="s">
        <v>154</v>
      </c>
      <c r="H2" t="s">
        <v>158</v>
      </c>
      <c r="I2">
        <f>COUNTIF(E2:E88,"Correct Direction")</f>
        <v>64</v>
      </c>
      <c r="J2">
        <f>COUNTIF(E2:E88,"Incorrect Direction")</f>
        <v>17</v>
      </c>
    </row>
    <row r="3" spans="1:10" x14ac:dyDescent="0.45">
      <c r="A3" t="s">
        <v>138</v>
      </c>
      <c r="B3">
        <v>11.68702229</v>
      </c>
      <c r="C3">
        <v>4.360914899</v>
      </c>
      <c r="D3" s="1">
        <v>1.33E-111</v>
      </c>
      <c r="E3" t="s">
        <v>154</v>
      </c>
      <c r="H3" t="s">
        <v>157</v>
      </c>
      <c r="I3">
        <f>COUNTIF(E89:E153,"Correct Direction")</f>
        <v>41</v>
      </c>
      <c r="J3">
        <f>COUNTIF(E89:E153,"Incorrect Direction")</f>
        <v>17</v>
      </c>
    </row>
    <row r="4" spans="1:10" x14ac:dyDescent="0.45">
      <c r="A4" t="s">
        <v>139</v>
      </c>
      <c r="B4">
        <v>11.419468370000001</v>
      </c>
      <c r="C4">
        <v>11.125879250000001</v>
      </c>
      <c r="D4" s="1">
        <v>2.84999999999999E-106</v>
      </c>
      <c r="E4" t="s">
        <v>154</v>
      </c>
    </row>
    <row r="5" spans="1:10" x14ac:dyDescent="0.45">
      <c r="A5" t="s">
        <v>140</v>
      </c>
      <c r="B5">
        <v>11.2646949</v>
      </c>
      <c r="C5">
        <v>13.794931780000001</v>
      </c>
      <c r="D5" s="1">
        <v>4.8799999999999997E-277</v>
      </c>
      <c r="E5" t="s">
        <v>154</v>
      </c>
    </row>
    <row r="6" spans="1:10" x14ac:dyDescent="0.45">
      <c r="A6" t="s">
        <v>141</v>
      </c>
      <c r="B6">
        <v>11.108522969999999</v>
      </c>
      <c r="C6">
        <v>0.84036374599999997</v>
      </c>
      <c r="D6" s="1">
        <v>9.2600000000000001E-5</v>
      </c>
      <c r="E6" t="s">
        <v>154</v>
      </c>
    </row>
    <row r="7" spans="1:10" x14ac:dyDescent="0.45">
      <c r="A7" t="s">
        <v>142</v>
      </c>
      <c r="B7">
        <v>10.983969869999999</v>
      </c>
      <c r="C7">
        <v>4.3816456329999998</v>
      </c>
      <c r="D7" s="1">
        <v>4.1400000000000002E-9</v>
      </c>
      <c r="E7" t="s">
        <v>154</v>
      </c>
    </row>
    <row r="8" spans="1:10" x14ac:dyDescent="0.45">
      <c r="A8" t="s">
        <v>143</v>
      </c>
      <c r="B8">
        <v>10.742665410000001</v>
      </c>
      <c r="C8">
        <v>2.9481189909999999</v>
      </c>
      <c r="D8" s="1">
        <v>4.17E-114</v>
      </c>
      <c r="E8" t="s">
        <v>154</v>
      </c>
    </row>
    <row r="9" spans="1:10" x14ac:dyDescent="0.45">
      <c r="A9" t="s">
        <v>144</v>
      </c>
      <c r="B9">
        <v>10.09153557</v>
      </c>
      <c r="C9">
        <v>6.8768599019999996</v>
      </c>
      <c r="D9" s="1">
        <v>7.5999999999999998E-236</v>
      </c>
      <c r="E9" t="s">
        <v>154</v>
      </c>
    </row>
    <row r="10" spans="1:10" x14ac:dyDescent="0.45">
      <c r="A10" t="s">
        <v>145</v>
      </c>
      <c r="B10">
        <v>10.00874277</v>
      </c>
      <c r="C10">
        <v>8.5062992200000007</v>
      </c>
      <c r="D10" s="1">
        <v>4.2399999999999999E-16</v>
      </c>
      <c r="E10" t="s">
        <v>154</v>
      </c>
    </row>
    <row r="11" spans="1:10" x14ac:dyDescent="0.45">
      <c r="A11" t="s">
        <v>146</v>
      </c>
      <c r="B11">
        <v>9.8306788899999997</v>
      </c>
      <c r="C11">
        <v>0.98350306200000004</v>
      </c>
      <c r="D11">
        <v>4.3476099999999998E-4</v>
      </c>
      <c r="E11" t="s">
        <v>154</v>
      </c>
    </row>
    <row r="12" spans="1:10" x14ac:dyDescent="0.45">
      <c r="A12" t="s">
        <v>147</v>
      </c>
      <c r="B12">
        <v>9.4543403129999994</v>
      </c>
      <c r="C12">
        <v>4.0821260510000004</v>
      </c>
      <c r="D12" s="1">
        <v>4.04E-237</v>
      </c>
      <c r="E12" t="s">
        <v>154</v>
      </c>
    </row>
    <row r="13" spans="1:10" x14ac:dyDescent="0.45">
      <c r="A13" t="s">
        <v>32</v>
      </c>
      <c r="B13">
        <v>8.7054730940000002</v>
      </c>
      <c r="C13">
        <v>2.3831464109999998</v>
      </c>
      <c r="D13" s="1">
        <v>1.1400000000000001E-295</v>
      </c>
      <c r="E13" t="s">
        <v>154</v>
      </c>
    </row>
    <row r="14" spans="1:10" x14ac:dyDescent="0.45">
      <c r="A14" t="s">
        <v>148</v>
      </c>
      <c r="B14">
        <v>8.6650855290000006</v>
      </c>
      <c r="C14">
        <v>2.4631717900000001</v>
      </c>
      <c r="D14" s="1">
        <v>5.7499999999999998E-216</v>
      </c>
      <c r="E14" t="s">
        <v>154</v>
      </c>
    </row>
    <row r="15" spans="1:10" x14ac:dyDescent="0.45">
      <c r="A15" t="s">
        <v>79</v>
      </c>
      <c r="B15">
        <v>8.6362258399999998</v>
      </c>
      <c r="C15">
        <v>1.8611831860000001</v>
      </c>
      <c r="D15">
        <v>5.9044800000000004E-4</v>
      </c>
      <c r="E15" t="s">
        <v>154</v>
      </c>
    </row>
    <row r="16" spans="1:10" x14ac:dyDescent="0.45">
      <c r="A16" t="s">
        <v>72</v>
      </c>
      <c r="B16">
        <v>7.87139276</v>
      </c>
      <c r="C16">
        <v>2.4694238569999998</v>
      </c>
      <c r="D16" s="1">
        <v>1.36999999999999E-263</v>
      </c>
      <c r="E16" t="s">
        <v>154</v>
      </c>
    </row>
    <row r="17" spans="1:5" x14ac:dyDescent="0.45">
      <c r="A17" t="s">
        <v>82</v>
      </c>
      <c r="B17">
        <v>7.6934539749999997</v>
      </c>
      <c r="C17">
        <v>3.3098849349999999</v>
      </c>
      <c r="D17" s="1">
        <v>4.0099999999999897E-82</v>
      </c>
      <c r="E17" t="s">
        <v>154</v>
      </c>
    </row>
    <row r="18" spans="1:5" x14ac:dyDescent="0.45">
      <c r="A18" t="s">
        <v>62</v>
      </c>
      <c r="B18">
        <v>7.6087982700000003</v>
      </c>
      <c r="C18">
        <v>6.9591888959999997</v>
      </c>
      <c r="D18">
        <v>0</v>
      </c>
      <c r="E18" t="s">
        <v>154</v>
      </c>
    </row>
    <row r="19" spans="1:5" x14ac:dyDescent="0.45">
      <c r="A19" t="s">
        <v>149</v>
      </c>
      <c r="B19">
        <v>7.4788953759999997</v>
      </c>
      <c r="C19">
        <v>4.7233910259999998</v>
      </c>
      <c r="D19">
        <v>8.2481450000000001E-3</v>
      </c>
      <c r="E19" t="s">
        <v>154</v>
      </c>
    </row>
    <row r="20" spans="1:5" x14ac:dyDescent="0.45">
      <c r="A20" t="s">
        <v>52</v>
      </c>
      <c r="B20">
        <v>7.3930251199999999</v>
      </c>
      <c r="C20">
        <v>0.86253707300000004</v>
      </c>
      <c r="D20">
        <v>3.3911111000000001E-2</v>
      </c>
      <c r="E20" t="s">
        <v>154</v>
      </c>
    </row>
    <row r="21" spans="1:5" x14ac:dyDescent="0.45">
      <c r="A21" t="s">
        <v>71</v>
      </c>
      <c r="B21">
        <v>6.8821340810000002</v>
      </c>
      <c r="C21">
        <v>0.59600689699999998</v>
      </c>
      <c r="D21">
        <v>5.6234680000000004E-3</v>
      </c>
      <c r="E21" t="s">
        <v>154</v>
      </c>
    </row>
    <row r="22" spans="1:5" x14ac:dyDescent="0.45">
      <c r="A22" t="s">
        <v>37</v>
      </c>
      <c r="B22">
        <v>6.4852720460000004</v>
      </c>
      <c r="C22">
        <v>4.2702586709999997</v>
      </c>
      <c r="D22">
        <v>0</v>
      </c>
      <c r="E22" t="s">
        <v>154</v>
      </c>
    </row>
    <row r="23" spans="1:5" x14ac:dyDescent="0.45">
      <c r="A23" t="s">
        <v>13</v>
      </c>
      <c r="B23">
        <v>6.3862884720000004</v>
      </c>
      <c r="C23">
        <v>4.2023211030000001</v>
      </c>
      <c r="D23" s="1">
        <v>4.58E-11</v>
      </c>
      <c r="E23" t="s">
        <v>154</v>
      </c>
    </row>
    <row r="24" spans="1:5" x14ac:dyDescent="0.45">
      <c r="A24" t="s">
        <v>78</v>
      </c>
      <c r="B24">
        <v>6.288297858</v>
      </c>
      <c r="C24">
        <v>4.7497061489999997</v>
      </c>
      <c r="D24">
        <v>0</v>
      </c>
      <c r="E24" t="s">
        <v>154</v>
      </c>
    </row>
    <row r="25" spans="1:5" x14ac:dyDescent="0.45">
      <c r="A25" t="s">
        <v>35</v>
      </c>
      <c r="B25">
        <v>6.2548948309999997</v>
      </c>
      <c r="C25">
        <v>1.7162590799999999</v>
      </c>
      <c r="D25" s="1">
        <v>5.0799999999999901E-42</v>
      </c>
      <c r="E25" t="s">
        <v>154</v>
      </c>
    </row>
    <row r="26" spans="1:5" x14ac:dyDescent="0.45">
      <c r="A26" t="s">
        <v>31</v>
      </c>
      <c r="B26">
        <v>5.9974708809999999</v>
      </c>
      <c r="C26">
        <v>-1.631579347</v>
      </c>
      <c r="D26" s="1">
        <v>6.7700000000000006E-5</v>
      </c>
      <c r="E26" t="s">
        <v>155</v>
      </c>
    </row>
    <row r="27" spans="1:5" x14ac:dyDescent="0.45">
      <c r="A27" t="s">
        <v>69</v>
      </c>
      <c r="B27">
        <v>5.71308214</v>
      </c>
      <c r="C27">
        <v>-0.15469355100000001</v>
      </c>
      <c r="D27">
        <v>0.22561610100000001</v>
      </c>
      <c r="E27" t="s">
        <v>156</v>
      </c>
    </row>
    <row r="28" spans="1:5" x14ac:dyDescent="0.45">
      <c r="A28" t="s">
        <v>61</v>
      </c>
      <c r="B28">
        <v>5.689719427</v>
      </c>
      <c r="C28">
        <v>3.544550085</v>
      </c>
      <c r="D28" s="1">
        <v>2.24E-48</v>
      </c>
      <c r="E28" t="s">
        <v>154</v>
      </c>
    </row>
    <row r="29" spans="1:5" x14ac:dyDescent="0.45">
      <c r="A29" t="s">
        <v>56</v>
      </c>
      <c r="B29">
        <v>5.4389791860000001</v>
      </c>
      <c r="C29">
        <v>1.1434498390000001</v>
      </c>
      <c r="D29" s="1">
        <v>3.7299999999999997E-12</v>
      </c>
      <c r="E29" t="s">
        <v>154</v>
      </c>
    </row>
    <row r="30" spans="1:5" x14ac:dyDescent="0.45">
      <c r="A30" t="s">
        <v>8</v>
      </c>
      <c r="B30">
        <v>4.989231534</v>
      </c>
      <c r="C30">
        <v>1.1000435040000001</v>
      </c>
      <c r="D30" s="1">
        <v>2.7899999999999998E-56</v>
      </c>
      <c r="E30" t="s">
        <v>154</v>
      </c>
    </row>
    <row r="31" spans="1:5" x14ac:dyDescent="0.45">
      <c r="A31" t="s">
        <v>77</v>
      </c>
      <c r="B31">
        <v>4.9468163350000003</v>
      </c>
      <c r="C31">
        <v>1.4411915150000001</v>
      </c>
      <c r="D31" s="1">
        <v>3.91E-44</v>
      </c>
      <c r="E31" t="s">
        <v>154</v>
      </c>
    </row>
    <row r="32" spans="1:5" x14ac:dyDescent="0.45">
      <c r="A32" t="s">
        <v>45</v>
      </c>
      <c r="B32">
        <v>4.7802887409999997</v>
      </c>
      <c r="C32">
        <v>1.126558824</v>
      </c>
      <c r="D32" s="1">
        <v>3.3599999999999998E-10</v>
      </c>
      <c r="E32" t="s">
        <v>154</v>
      </c>
    </row>
    <row r="33" spans="1:5" x14ac:dyDescent="0.45">
      <c r="A33" t="s">
        <v>57</v>
      </c>
      <c r="B33">
        <v>4.5805871619999996</v>
      </c>
      <c r="C33">
        <v>1.6790673810000001</v>
      </c>
      <c r="D33" s="1">
        <v>4.1200000000000002E-78</v>
      </c>
      <c r="E33" t="s">
        <v>154</v>
      </c>
    </row>
    <row r="34" spans="1:5" x14ac:dyDescent="0.45">
      <c r="A34" t="s">
        <v>28</v>
      </c>
      <c r="B34">
        <v>4.5078079469999999</v>
      </c>
      <c r="C34">
        <v>0.54448924399999998</v>
      </c>
      <c r="D34" s="1">
        <v>2.6400000000000002E-10</v>
      </c>
      <c r="E34" t="s">
        <v>154</v>
      </c>
    </row>
    <row r="35" spans="1:5" x14ac:dyDescent="0.45">
      <c r="A35" t="s">
        <v>10</v>
      </c>
      <c r="B35">
        <v>4.198267295</v>
      </c>
      <c r="C35">
        <v>0.49412125699999998</v>
      </c>
      <c r="D35">
        <v>1.158549E-3</v>
      </c>
      <c r="E35" t="s">
        <v>154</v>
      </c>
    </row>
    <row r="36" spans="1:5" x14ac:dyDescent="0.45">
      <c r="A36" t="s">
        <v>38</v>
      </c>
      <c r="B36">
        <v>4.1343151709999999</v>
      </c>
      <c r="C36">
        <v>0.91898051700000005</v>
      </c>
      <c r="D36" s="1">
        <v>2.6399999999999998E-7</v>
      </c>
      <c r="E36" t="s">
        <v>154</v>
      </c>
    </row>
    <row r="37" spans="1:5" x14ac:dyDescent="0.45">
      <c r="A37" t="s">
        <v>46</v>
      </c>
      <c r="B37">
        <v>3.853388394</v>
      </c>
      <c r="C37">
        <v>2.3082827410000002</v>
      </c>
      <c r="D37" s="1">
        <v>2.2100000000000002E-59</v>
      </c>
      <c r="E37" t="s">
        <v>154</v>
      </c>
    </row>
    <row r="38" spans="1:5" x14ac:dyDescent="0.45">
      <c r="A38" t="s">
        <v>93</v>
      </c>
      <c r="B38">
        <v>3.8406772060000001</v>
      </c>
      <c r="C38">
        <v>6.6864592500000004</v>
      </c>
      <c r="D38">
        <v>0</v>
      </c>
      <c r="E38" t="s">
        <v>154</v>
      </c>
    </row>
    <row r="39" spans="1:5" x14ac:dyDescent="0.45">
      <c r="A39" t="s">
        <v>18</v>
      </c>
      <c r="B39">
        <v>3.7523723609999999</v>
      </c>
      <c r="C39">
        <v>0.37075184700000002</v>
      </c>
      <c r="D39">
        <v>1.8410605E-2</v>
      </c>
      <c r="E39" t="s">
        <v>154</v>
      </c>
    </row>
    <row r="40" spans="1:5" x14ac:dyDescent="0.45">
      <c r="A40" t="s">
        <v>2</v>
      </c>
      <c r="B40">
        <v>3.7482298869999999</v>
      </c>
      <c r="C40">
        <v>6.6533979849999998</v>
      </c>
      <c r="D40" s="1">
        <v>4.2999999999999999E-128</v>
      </c>
      <c r="E40" t="s">
        <v>154</v>
      </c>
    </row>
    <row r="41" spans="1:5" x14ac:dyDescent="0.45">
      <c r="A41" t="s">
        <v>81</v>
      </c>
      <c r="B41">
        <v>3.6666554919999998</v>
      </c>
      <c r="C41">
        <v>-0.53365798099999995</v>
      </c>
      <c r="D41" s="1">
        <v>2.2499999999999999E-7</v>
      </c>
      <c r="E41" t="s">
        <v>155</v>
      </c>
    </row>
    <row r="42" spans="1:5" x14ac:dyDescent="0.45">
      <c r="A42" t="s">
        <v>5</v>
      </c>
      <c r="B42">
        <v>3.6603188919999998</v>
      </c>
      <c r="C42">
        <v>-4.4421447000000003E-2</v>
      </c>
      <c r="D42">
        <v>0.66240124300000003</v>
      </c>
      <c r="E42" t="s">
        <v>156</v>
      </c>
    </row>
    <row r="43" spans="1:5" x14ac:dyDescent="0.45">
      <c r="A43" t="s">
        <v>4</v>
      </c>
      <c r="B43">
        <v>3.6381324820000001</v>
      </c>
      <c r="C43">
        <v>2.9496167710000001</v>
      </c>
      <c r="D43" s="1">
        <v>5.57E-128</v>
      </c>
      <c r="E43" t="s">
        <v>154</v>
      </c>
    </row>
    <row r="44" spans="1:5" x14ac:dyDescent="0.45">
      <c r="A44" t="s">
        <v>90</v>
      </c>
      <c r="B44">
        <v>3.5401913600000001</v>
      </c>
      <c r="C44">
        <v>7.8844812E-2</v>
      </c>
      <c r="D44">
        <v>0.350198287</v>
      </c>
      <c r="E44" t="s">
        <v>156</v>
      </c>
    </row>
    <row r="45" spans="1:5" x14ac:dyDescent="0.45">
      <c r="A45" t="s">
        <v>74</v>
      </c>
      <c r="B45">
        <v>3.5268430739999999</v>
      </c>
      <c r="C45">
        <v>0.31718569800000002</v>
      </c>
      <c r="D45" s="1">
        <v>3.2100000000000001E-5</v>
      </c>
      <c r="E45" t="s">
        <v>154</v>
      </c>
    </row>
    <row r="46" spans="1:5" x14ac:dyDescent="0.45">
      <c r="A46" t="s">
        <v>67</v>
      </c>
      <c r="B46">
        <v>3.492955893</v>
      </c>
      <c r="C46">
        <v>-0.44708500400000001</v>
      </c>
      <c r="D46" s="1">
        <v>7.4600000000000006E-8</v>
      </c>
      <c r="E46" t="s">
        <v>155</v>
      </c>
    </row>
    <row r="47" spans="1:5" x14ac:dyDescent="0.45">
      <c r="A47" t="s">
        <v>14</v>
      </c>
      <c r="B47">
        <v>3.3431206969999998</v>
      </c>
      <c r="C47">
        <v>1.7480495840000001</v>
      </c>
      <c r="D47" s="1">
        <v>4.9499999999999996E-46</v>
      </c>
      <c r="E47" t="s">
        <v>154</v>
      </c>
    </row>
    <row r="48" spans="1:5" x14ac:dyDescent="0.45">
      <c r="A48" t="s">
        <v>30</v>
      </c>
      <c r="B48">
        <v>3.2868260600000001</v>
      </c>
      <c r="C48">
        <v>-1.372386098</v>
      </c>
      <c r="D48" s="1">
        <v>6.0400000000000001E-56</v>
      </c>
      <c r="E48" t="s">
        <v>155</v>
      </c>
    </row>
    <row r="49" spans="1:5" x14ac:dyDescent="0.45">
      <c r="A49" t="s">
        <v>26</v>
      </c>
      <c r="B49">
        <v>3.282486687</v>
      </c>
      <c r="C49">
        <v>0.77719988100000004</v>
      </c>
      <c r="D49" s="1">
        <v>4.3999999999999997E-30</v>
      </c>
      <c r="E49" t="s">
        <v>154</v>
      </c>
    </row>
    <row r="50" spans="1:5" x14ac:dyDescent="0.45">
      <c r="A50" t="s">
        <v>73</v>
      </c>
      <c r="B50">
        <v>3.1627880589999999</v>
      </c>
      <c r="C50">
        <v>0.79871175299999997</v>
      </c>
      <c r="D50" s="1">
        <v>1.3799999999999999E-15</v>
      </c>
      <c r="E50" t="s">
        <v>154</v>
      </c>
    </row>
    <row r="51" spans="1:5" x14ac:dyDescent="0.45">
      <c r="A51" t="s">
        <v>80</v>
      </c>
      <c r="B51">
        <v>3.1087812119999998</v>
      </c>
      <c r="C51">
        <v>8.1141224790000006</v>
      </c>
      <c r="D51">
        <v>0</v>
      </c>
      <c r="E51" t="s">
        <v>154</v>
      </c>
    </row>
    <row r="52" spans="1:5" x14ac:dyDescent="0.45">
      <c r="A52" t="s">
        <v>88</v>
      </c>
      <c r="B52">
        <v>3.051864803</v>
      </c>
      <c r="C52">
        <v>-0.76037683199999995</v>
      </c>
      <c r="D52" s="1">
        <v>3.7100000000000002E-22</v>
      </c>
      <c r="E52" t="s">
        <v>155</v>
      </c>
    </row>
    <row r="53" spans="1:5" x14ac:dyDescent="0.45">
      <c r="A53" t="s">
        <v>85</v>
      </c>
      <c r="B53">
        <v>3.0179203979999998</v>
      </c>
      <c r="C53">
        <v>1.2347441690000001</v>
      </c>
      <c r="D53" s="1">
        <v>2.3200000000000001E-27</v>
      </c>
      <c r="E53" t="s">
        <v>154</v>
      </c>
    </row>
    <row r="54" spans="1:5" x14ac:dyDescent="0.45">
      <c r="A54" t="s">
        <v>23</v>
      </c>
      <c r="B54">
        <v>2.9459005</v>
      </c>
      <c r="C54">
        <v>-3.2750650289999998</v>
      </c>
      <c r="D54">
        <v>0</v>
      </c>
      <c r="E54" t="s">
        <v>155</v>
      </c>
    </row>
    <row r="55" spans="1:5" x14ac:dyDescent="0.45">
      <c r="A55" t="s">
        <v>76</v>
      </c>
      <c r="B55">
        <v>2.8658609039999998</v>
      </c>
      <c r="C55">
        <v>5.1593422999999999E-2</v>
      </c>
      <c r="D55">
        <v>0.77196604000000002</v>
      </c>
      <c r="E55" t="s">
        <v>156</v>
      </c>
    </row>
    <row r="56" spans="1:5" x14ac:dyDescent="0.45">
      <c r="A56" t="s">
        <v>150</v>
      </c>
      <c r="B56">
        <v>2.8245776</v>
      </c>
      <c r="C56">
        <v>0.33966647799999999</v>
      </c>
      <c r="D56">
        <v>7.315579E-3</v>
      </c>
      <c r="E56" t="s">
        <v>154</v>
      </c>
    </row>
    <row r="57" spans="1:5" x14ac:dyDescent="0.45">
      <c r="A57" t="s">
        <v>151</v>
      </c>
      <c r="B57">
        <v>2.7790209360000002</v>
      </c>
      <c r="C57">
        <v>-1.4151548430000001</v>
      </c>
      <c r="E57" t="s">
        <v>156</v>
      </c>
    </row>
    <row r="58" spans="1:5" x14ac:dyDescent="0.45">
      <c r="A58" t="s">
        <v>43</v>
      </c>
      <c r="B58">
        <v>2.6805281239999998</v>
      </c>
      <c r="C58">
        <v>-0.55792095200000003</v>
      </c>
      <c r="D58" s="1">
        <v>4.2099999999999999E-10</v>
      </c>
      <c r="E58" t="s">
        <v>155</v>
      </c>
    </row>
    <row r="59" spans="1:5" x14ac:dyDescent="0.45">
      <c r="A59" t="s">
        <v>11</v>
      </c>
      <c r="B59">
        <v>2.669947316</v>
      </c>
      <c r="C59">
        <v>6.9826651919999998</v>
      </c>
      <c r="D59" s="1">
        <v>2.9600000000000002E-20</v>
      </c>
      <c r="E59" t="s">
        <v>154</v>
      </c>
    </row>
    <row r="60" spans="1:5" x14ac:dyDescent="0.45">
      <c r="A60" t="s">
        <v>7</v>
      </c>
      <c r="B60">
        <v>2.574350972</v>
      </c>
      <c r="C60">
        <v>0.86951086899999996</v>
      </c>
      <c r="D60" s="1">
        <v>7.4100000000000003E-29</v>
      </c>
      <c r="E60" t="s">
        <v>154</v>
      </c>
    </row>
    <row r="61" spans="1:5" x14ac:dyDescent="0.45">
      <c r="A61" t="s">
        <v>84</v>
      </c>
      <c r="B61">
        <v>2.5091574919999999</v>
      </c>
      <c r="C61">
        <v>0.40438478999999999</v>
      </c>
      <c r="D61" s="1">
        <v>1.8199999999999999E-5</v>
      </c>
      <c r="E61" t="s">
        <v>154</v>
      </c>
    </row>
    <row r="62" spans="1:5" x14ac:dyDescent="0.45">
      <c r="A62" t="s">
        <v>64</v>
      </c>
      <c r="B62">
        <v>2.503262216</v>
      </c>
      <c r="C62">
        <v>5.1803935430000001</v>
      </c>
      <c r="D62" s="1">
        <v>3.5499999999999998E-94</v>
      </c>
      <c r="E62" t="s">
        <v>154</v>
      </c>
    </row>
    <row r="63" spans="1:5" x14ac:dyDescent="0.45">
      <c r="A63" t="s">
        <v>60</v>
      </c>
      <c r="B63">
        <v>2.3412728729999999</v>
      </c>
      <c r="C63">
        <v>-1.090611993</v>
      </c>
      <c r="D63" s="1">
        <v>3.0099999999999999E-75</v>
      </c>
      <c r="E63" t="s">
        <v>155</v>
      </c>
    </row>
    <row r="64" spans="1:5" x14ac:dyDescent="0.45">
      <c r="A64" t="s">
        <v>95</v>
      </c>
      <c r="B64">
        <v>2.247746067</v>
      </c>
      <c r="C64">
        <v>6.9186275090000002</v>
      </c>
      <c r="D64" s="1">
        <v>1.6100000000000001E-157</v>
      </c>
      <c r="E64" t="s">
        <v>154</v>
      </c>
    </row>
    <row r="65" spans="1:5" x14ac:dyDescent="0.45">
      <c r="A65" t="s">
        <v>83</v>
      </c>
      <c r="B65">
        <v>2.243392262</v>
      </c>
      <c r="C65">
        <v>-0.91826416899999996</v>
      </c>
      <c r="D65" s="1">
        <v>8.3999999999999997E-17</v>
      </c>
      <c r="E65" t="s">
        <v>155</v>
      </c>
    </row>
    <row r="66" spans="1:5" x14ac:dyDescent="0.45">
      <c r="A66" t="s">
        <v>107</v>
      </c>
      <c r="B66">
        <v>2.2352623309999999</v>
      </c>
      <c r="C66">
        <v>-1.3069195650000001</v>
      </c>
      <c r="D66" s="1">
        <v>7.4199999999999899E-172</v>
      </c>
      <c r="E66" t="s">
        <v>155</v>
      </c>
    </row>
    <row r="67" spans="1:5" x14ac:dyDescent="0.45">
      <c r="A67" t="s">
        <v>70</v>
      </c>
      <c r="B67">
        <v>2.2212523659999999</v>
      </c>
      <c r="C67">
        <v>3.7549823849999999</v>
      </c>
      <c r="D67" s="1">
        <v>1.11E-218</v>
      </c>
      <c r="E67" t="s">
        <v>154</v>
      </c>
    </row>
    <row r="68" spans="1:5" x14ac:dyDescent="0.45">
      <c r="A68" t="s">
        <v>3</v>
      </c>
      <c r="B68">
        <v>2.209969123</v>
      </c>
      <c r="C68">
        <v>0.39297729799999997</v>
      </c>
      <c r="D68">
        <v>2.5679499999999998E-4</v>
      </c>
      <c r="E68" t="s">
        <v>154</v>
      </c>
    </row>
    <row r="69" spans="1:5" x14ac:dyDescent="0.45">
      <c r="A69" t="s">
        <v>49</v>
      </c>
      <c r="B69">
        <v>2.2015127620000001</v>
      </c>
      <c r="C69">
        <v>2.0589993080000002</v>
      </c>
      <c r="D69" s="1">
        <v>1.47E-15</v>
      </c>
      <c r="E69" t="s">
        <v>154</v>
      </c>
    </row>
    <row r="70" spans="1:5" x14ac:dyDescent="0.45">
      <c r="A70" t="s">
        <v>54</v>
      </c>
      <c r="B70">
        <v>2.149202292</v>
      </c>
      <c r="C70">
        <v>-0.777968726</v>
      </c>
      <c r="D70" s="1">
        <v>7.1400000000000001E-15</v>
      </c>
      <c r="E70" t="s">
        <v>155</v>
      </c>
    </row>
    <row r="71" spans="1:5" x14ac:dyDescent="0.45">
      <c r="A71" t="s">
        <v>24</v>
      </c>
      <c r="B71">
        <v>2.0301377679999999</v>
      </c>
      <c r="C71">
        <v>2.0117397480000001</v>
      </c>
      <c r="D71" s="1">
        <v>2.38E-14</v>
      </c>
      <c r="E71" t="s">
        <v>154</v>
      </c>
    </row>
    <row r="72" spans="1:5" x14ac:dyDescent="0.45">
      <c r="A72" t="s">
        <v>112</v>
      </c>
      <c r="B72">
        <v>2.0276643179999998</v>
      </c>
      <c r="C72">
        <v>-0.62372894000000001</v>
      </c>
      <c r="D72" s="1">
        <v>3.4500000000000001E-36</v>
      </c>
      <c r="E72" t="s">
        <v>155</v>
      </c>
    </row>
    <row r="73" spans="1:5" x14ac:dyDescent="0.45">
      <c r="A73" t="s">
        <v>135</v>
      </c>
      <c r="B73">
        <v>2.0214009430000002</v>
      </c>
      <c r="C73">
        <v>1.4046501</v>
      </c>
      <c r="D73" s="1">
        <v>9.0499999999999995E-20</v>
      </c>
      <c r="E73" t="s">
        <v>154</v>
      </c>
    </row>
    <row r="74" spans="1:5" x14ac:dyDescent="0.45">
      <c r="A74" t="s">
        <v>94</v>
      </c>
      <c r="B74">
        <v>1.8507693620000001</v>
      </c>
      <c r="C74">
        <v>-0.56893244899999995</v>
      </c>
      <c r="D74" s="1">
        <v>1.6799999999999999E-18</v>
      </c>
      <c r="E74" t="s">
        <v>155</v>
      </c>
    </row>
    <row r="75" spans="1:5" x14ac:dyDescent="0.45">
      <c r="A75" t="s">
        <v>6</v>
      </c>
      <c r="B75">
        <v>1.7484875099999999</v>
      </c>
      <c r="C75">
        <v>1.0728824880000001</v>
      </c>
      <c r="D75" s="1">
        <v>2.09E-18</v>
      </c>
      <c r="E75" t="s">
        <v>154</v>
      </c>
    </row>
    <row r="76" spans="1:5" x14ac:dyDescent="0.45">
      <c r="A76" t="s">
        <v>123</v>
      </c>
      <c r="B76">
        <v>1.7111714090000001</v>
      </c>
      <c r="C76">
        <v>1.587307611</v>
      </c>
      <c r="D76" s="1">
        <v>7.5300000000000002E-37</v>
      </c>
      <c r="E76" t="s">
        <v>154</v>
      </c>
    </row>
    <row r="77" spans="1:5" x14ac:dyDescent="0.45">
      <c r="A77" t="s">
        <v>125</v>
      </c>
      <c r="B77">
        <v>1.681048807</v>
      </c>
      <c r="C77">
        <v>-1.2074291260000001</v>
      </c>
      <c r="D77">
        <v>3.8066499999999997E-4</v>
      </c>
      <c r="E77" t="s">
        <v>155</v>
      </c>
    </row>
    <row r="78" spans="1:5" x14ac:dyDescent="0.45">
      <c r="A78" t="s">
        <v>152</v>
      </c>
      <c r="B78">
        <v>1.6357769369999999</v>
      </c>
      <c r="C78">
        <v>12.42563659</v>
      </c>
      <c r="D78" s="1">
        <v>2.99E-30</v>
      </c>
      <c r="E78" t="s">
        <v>154</v>
      </c>
    </row>
    <row r="79" spans="1:5" x14ac:dyDescent="0.45">
      <c r="A79" t="s">
        <v>75</v>
      </c>
      <c r="B79">
        <v>1.635515872</v>
      </c>
      <c r="C79">
        <v>0.91951543999999996</v>
      </c>
      <c r="D79" s="1">
        <v>3.07E-29</v>
      </c>
      <c r="E79" t="s">
        <v>154</v>
      </c>
    </row>
    <row r="80" spans="1:5" x14ac:dyDescent="0.45">
      <c r="A80" t="s">
        <v>153</v>
      </c>
      <c r="B80">
        <v>1.579242654</v>
      </c>
      <c r="C80">
        <v>9.5276208150000006</v>
      </c>
      <c r="D80" s="1">
        <v>4.1600000000000001E-16</v>
      </c>
      <c r="E80" t="s">
        <v>154</v>
      </c>
    </row>
    <row r="81" spans="1:5" x14ac:dyDescent="0.45">
      <c r="A81" t="s">
        <v>103</v>
      </c>
      <c r="B81">
        <v>1.5647050650000001</v>
      </c>
      <c r="C81">
        <v>-4.1373272310000004</v>
      </c>
      <c r="D81" s="1">
        <v>2.0699999999999901E-236</v>
      </c>
      <c r="E81" t="s">
        <v>155</v>
      </c>
    </row>
    <row r="82" spans="1:5" x14ac:dyDescent="0.45">
      <c r="A82" t="s">
        <v>109</v>
      </c>
      <c r="B82">
        <v>1.5606953729999999</v>
      </c>
      <c r="C82">
        <v>-2.7756163890000001</v>
      </c>
      <c r="D82" s="1">
        <v>1.05999999999999E-285</v>
      </c>
      <c r="E82" t="s">
        <v>155</v>
      </c>
    </row>
    <row r="83" spans="1:5" x14ac:dyDescent="0.45">
      <c r="A83" t="s">
        <v>39</v>
      </c>
      <c r="B83">
        <v>1.497339247</v>
      </c>
      <c r="C83">
        <v>1.6865925340000001</v>
      </c>
      <c r="D83" s="1">
        <v>9.5299999999999999E-35</v>
      </c>
      <c r="E83" t="s">
        <v>154</v>
      </c>
    </row>
    <row r="84" spans="1:5" x14ac:dyDescent="0.45">
      <c r="A84" t="s">
        <v>98</v>
      </c>
      <c r="B84">
        <v>1.3887694429999999</v>
      </c>
      <c r="C84">
        <v>1.3915320769999999</v>
      </c>
      <c r="D84" s="1">
        <v>7.0300000000000002E-15</v>
      </c>
      <c r="E84" t="s">
        <v>154</v>
      </c>
    </row>
    <row r="85" spans="1:5" x14ac:dyDescent="0.45">
      <c r="A85" t="s">
        <v>102</v>
      </c>
      <c r="B85">
        <v>1.2926008550000001</v>
      </c>
      <c r="C85">
        <v>-0.77212997900000002</v>
      </c>
      <c r="D85" s="1">
        <v>5.2300000000000003E-9</v>
      </c>
      <c r="E85" t="s">
        <v>155</v>
      </c>
    </row>
    <row r="86" spans="1:5" x14ac:dyDescent="0.45">
      <c r="A86" t="s">
        <v>117</v>
      </c>
      <c r="B86">
        <v>1.209161087</v>
      </c>
      <c r="C86">
        <v>0.521992542</v>
      </c>
      <c r="D86" s="1">
        <v>2.4700000000000001E-19</v>
      </c>
      <c r="E86" t="s">
        <v>154</v>
      </c>
    </row>
    <row r="87" spans="1:5" x14ac:dyDescent="0.45">
      <c r="A87" t="s">
        <v>116</v>
      </c>
      <c r="B87">
        <v>1.037679649</v>
      </c>
      <c r="C87">
        <v>-0.121343928</v>
      </c>
      <c r="D87">
        <v>9.7048643000000004E-2</v>
      </c>
      <c r="E87" t="s">
        <v>156</v>
      </c>
    </row>
    <row r="88" spans="1:5" x14ac:dyDescent="0.45">
      <c r="A88" t="s">
        <v>119</v>
      </c>
      <c r="B88">
        <v>1.029361427</v>
      </c>
      <c r="C88">
        <v>9.3665225139999997</v>
      </c>
      <c r="D88">
        <v>0</v>
      </c>
      <c r="E88" t="s">
        <v>154</v>
      </c>
    </row>
    <row r="89" spans="1:5" x14ac:dyDescent="0.45">
      <c r="A89" t="s">
        <v>110</v>
      </c>
      <c r="B89">
        <v>-1.108180626</v>
      </c>
      <c r="C89">
        <v>0.19730414399999999</v>
      </c>
      <c r="D89">
        <v>4.994699E-3</v>
      </c>
      <c r="E89" t="s">
        <v>155</v>
      </c>
    </row>
    <row r="90" spans="1:5" x14ac:dyDescent="0.45">
      <c r="A90" t="s">
        <v>106</v>
      </c>
      <c r="B90">
        <v>-1.1618501539999999</v>
      </c>
      <c r="C90">
        <v>-1.663048656</v>
      </c>
      <c r="D90" s="1">
        <v>3.7599999999999999E-105</v>
      </c>
      <c r="E90" t="s">
        <v>154</v>
      </c>
    </row>
    <row r="91" spans="1:5" x14ac:dyDescent="0.45">
      <c r="A91" t="s">
        <v>111</v>
      </c>
      <c r="B91">
        <v>-1.187338647</v>
      </c>
      <c r="C91">
        <v>-1.840585023</v>
      </c>
      <c r="D91" s="1">
        <v>5.4700000000000004E-84</v>
      </c>
      <c r="E91" t="s">
        <v>154</v>
      </c>
    </row>
    <row r="92" spans="1:5" x14ac:dyDescent="0.45">
      <c r="A92" t="s">
        <v>99</v>
      </c>
      <c r="B92">
        <v>-1.2102488870000001</v>
      </c>
      <c r="C92">
        <v>-0.37497100500000002</v>
      </c>
      <c r="D92" s="1">
        <v>1.6199999999999999E-6</v>
      </c>
      <c r="E92" t="s">
        <v>154</v>
      </c>
    </row>
    <row r="93" spans="1:5" x14ac:dyDescent="0.45">
      <c r="A93" t="s">
        <v>118</v>
      </c>
      <c r="B93">
        <v>-1.3431279030000001</v>
      </c>
      <c r="C93">
        <v>0.79302731599999998</v>
      </c>
      <c r="D93" s="1">
        <v>1.1299999999999901E-30</v>
      </c>
      <c r="E93" t="s">
        <v>155</v>
      </c>
    </row>
    <row r="94" spans="1:5" x14ac:dyDescent="0.45">
      <c r="A94" t="s">
        <v>136</v>
      </c>
      <c r="B94">
        <v>-1.3678207410000001</v>
      </c>
      <c r="C94">
        <v>-0.95755403100000003</v>
      </c>
      <c r="D94" s="1">
        <v>5.0599999999999998E-21</v>
      </c>
      <c r="E94" t="s">
        <v>154</v>
      </c>
    </row>
    <row r="95" spans="1:5" x14ac:dyDescent="0.45">
      <c r="A95" t="s">
        <v>100</v>
      </c>
      <c r="B95">
        <v>-1.409131073</v>
      </c>
      <c r="C95">
        <v>-1.256461528</v>
      </c>
      <c r="D95" s="1">
        <v>7.33E-43</v>
      </c>
      <c r="E95" t="s">
        <v>154</v>
      </c>
    </row>
    <row r="96" spans="1:5" x14ac:dyDescent="0.45">
      <c r="A96" t="s">
        <v>133</v>
      </c>
      <c r="B96">
        <v>-1.468508497</v>
      </c>
      <c r="C96">
        <v>2.9735259599999999</v>
      </c>
      <c r="D96">
        <v>0</v>
      </c>
      <c r="E96" t="s">
        <v>155</v>
      </c>
    </row>
    <row r="97" spans="1:5" x14ac:dyDescent="0.45">
      <c r="A97" t="s">
        <v>34</v>
      </c>
      <c r="B97">
        <v>-1.509842154</v>
      </c>
      <c r="C97">
        <v>-1.353442815</v>
      </c>
      <c r="D97" s="1">
        <v>1.07E-200</v>
      </c>
      <c r="E97" t="s">
        <v>154</v>
      </c>
    </row>
    <row r="98" spans="1:5" x14ac:dyDescent="0.45">
      <c r="A98" t="s">
        <v>66</v>
      </c>
      <c r="B98">
        <v>-1.5836610950000001</v>
      </c>
      <c r="C98">
        <v>0.23929715900000001</v>
      </c>
      <c r="D98">
        <v>0.130094449</v>
      </c>
      <c r="E98" t="s">
        <v>156</v>
      </c>
    </row>
    <row r="99" spans="1:5" x14ac:dyDescent="0.45">
      <c r="A99" t="s">
        <v>113</v>
      </c>
      <c r="B99">
        <v>-1.6429108610000001</v>
      </c>
      <c r="C99">
        <v>-1.4351413820000001</v>
      </c>
      <c r="D99" s="1">
        <v>1.2099999999999999E-66</v>
      </c>
      <c r="E99" t="s">
        <v>154</v>
      </c>
    </row>
    <row r="100" spans="1:5" x14ac:dyDescent="0.45">
      <c r="A100" t="s">
        <v>86</v>
      </c>
      <c r="B100">
        <v>-1.6555890710000001</v>
      </c>
      <c r="C100">
        <v>-0.13215617399999999</v>
      </c>
      <c r="D100">
        <v>0.40468523200000001</v>
      </c>
      <c r="E100" t="s">
        <v>156</v>
      </c>
    </row>
    <row r="101" spans="1:5" x14ac:dyDescent="0.45">
      <c r="A101" t="s">
        <v>9</v>
      </c>
      <c r="B101">
        <v>-1.6578964540000001</v>
      </c>
      <c r="C101">
        <v>-0.76005172600000004</v>
      </c>
      <c r="D101" s="1">
        <v>1.77E-6</v>
      </c>
      <c r="E101" t="s">
        <v>154</v>
      </c>
    </row>
    <row r="102" spans="1:5" x14ac:dyDescent="0.45">
      <c r="A102" t="s">
        <v>16</v>
      </c>
      <c r="B102">
        <v>-1.753063016</v>
      </c>
      <c r="C102">
        <v>-1.2587903119999999</v>
      </c>
      <c r="D102" s="1">
        <v>1.76E-15</v>
      </c>
      <c r="E102" t="s">
        <v>154</v>
      </c>
    </row>
    <row r="103" spans="1:5" x14ac:dyDescent="0.45">
      <c r="A103" t="s">
        <v>126</v>
      </c>
      <c r="B103">
        <v>-1.808115063</v>
      </c>
      <c r="C103">
        <v>-2.8861648459999998</v>
      </c>
      <c r="D103" s="1">
        <v>7.1499999999999998E-178</v>
      </c>
      <c r="E103" t="s">
        <v>154</v>
      </c>
    </row>
    <row r="104" spans="1:5" x14ac:dyDescent="0.45">
      <c r="A104" t="s">
        <v>59</v>
      </c>
      <c r="B104">
        <v>-1.8307809180000001</v>
      </c>
      <c r="C104">
        <v>-0.31973602400000001</v>
      </c>
      <c r="D104" s="1">
        <v>7.8799999999999997E-10</v>
      </c>
      <c r="E104" t="s">
        <v>154</v>
      </c>
    </row>
    <row r="105" spans="1:5" x14ac:dyDescent="0.45">
      <c r="A105" t="s">
        <v>12</v>
      </c>
      <c r="B105">
        <v>-1.8403477880000001</v>
      </c>
      <c r="C105">
        <v>-0.96911155599999999</v>
      </c>
      <c r="D105" s="1">
        <v>1.44E-50</v>
      </c>
      <c r="E105" t="s">
        <v>154</v>
      </c>
    </row>
    <row r="106" spans="1:5" x14ac:dyDescent="0.45">
      <c r="A106" t="s">
        <v>44</v>
      </c>
      <c r="B106">
        <v>-1.863684742</v>
      </c>
      <c r="C106">
        <v>-2.1671554550000001</v>
      </c>
      <c r="D106" s="1">
        <v>3.3799999999999899E-74</v>
      </c>
      <c r="E106" t="s">
        <v>154</v>
      </c>
    </row>
    <row r="107" spans="1:5" x14ac:dyDescent="0.45">
      <c r="A107" t="s">
        <v>50</v>
      </c>
      <c r="B107">
        <v>-1.8733143720000001</v>
      </c>
      <c r="C107">
        <v>-2.8225692379999998</v>
      </c>
      <c r="D107">
        <v>0</v>
      </c>
      <c r="E107" t="s">
        <v>154</v>
      </c>
    </row>
    <row r="108" spans="1:5" x14ac:dyDescent="0.45">
      <c r="A108" t="s">
        <v>127</v>
      </c>
      <c r="B108">
        <v>-1.9058281180000001</v>
      </c>
      <c r="C108">
        <v>-1.3176680510000001</v>
      </c>
      <c r="D108">
        <v>0.19585989500000001</v>
      </c>
      <c r="E108" t="s">
        <v>156</v>
      </c>
    </row>
    <row r="109" spans="1:5" x14ac:dyDescent="0.45">
      <c r="A109" t="s">
        <v>104</v>
      </c>
      <c r="B109">
        <v>-1.9319610330000001</v>
      </c>
      <c r="C109">
        <v>-0.29758024999999999</v>
      </c>
      <c r="D109">
        <v>5.6986899999999997E-4</v>
      </c>
      <c r="E109" t="s">
        <v>154</v>
      </c>
    </row>
    <row r="110" spans="1:5" x14ac:dyDescent="0.45">
      <c r="A110" t="s">
        <v>22</v>
      </c>
      <c r="B110">
        <v>-1.954576673</v>
      </c>
      <c r="C110">
        <v>-0.86162419499999998</v>
      </c>
      <c r="D110" s="1">
        <v>2.2499999999999998E-21</v>
      </c>
      <c r="E110" t="s">
        <v>154</v>
      </c>
    </row>
    <row r="111" spans="1:5" x14ac:dyDescent="0.45">
      <c r="A111" t="s">
        <v>120</v>
      </c>
      <c r="B111">
        <v>-2.0652351069999999</v>
      </c>
      <c r="C111">
        <v>-0.95814959899999996</v>
      </c>
      <c r="D111" s="1">
        <v>6.0399999999999998E-62</v>
      </c>
      <c r="E111" t="s">
        <v>154</v>
      </c>
    </row>
    <row r="112" spans="1:5" x14ac:dyDescent="0.45">
      <c r="A112" t="s">
        <v>33</v>
      </c>
      <c r="B112">
        <v>-2.0799404369999999</v>
      </c>
      <c r="C112">
        <v>-0.44175149800000002</v>
      </c>
      <c r="D112" s="1">
        <v>5.6600000000000003E-16</v>
      </c>
      <c r="E112" t="s">
        <v>154</v>
      </c>
    </row>
    <row r="113" spans="1:5" x14ac:dyDescent="0.45">
      <c r="A113" t="s">
        <v>101</v>
      </c>
      <c r="B113">
        <v>-2.09078871</v>
      </c>
      <c r="C113">
        <v>-0.64772845199999995</v>
      </c>
      <c r="D113" s="1">
        <v>2.3399999999999999E-17</v>
      </c>
      <c r="E113" t="s">
        <v>154</v>
      </c>
    </row>
    <row r="114" spans="1:5" x14ac:dyDescent="0.45">
      <c r="A114" t="s">
        <v>63</v>
      </c>
      <c r="B114">
        <v>-2.1105534810000002</v>
      </c>
      <c r="C114">
        <v>6.0747531329999997</v>
      </c>
      <c r="D114" s="1">
        <v>7.6500000000000003E-8</v>
      </c>
      <c r="E114" t="s">
        <v>155</v>
      </c>
    </row>
    <row r="115" spans="1:5" x14ac:dyDescent="0.45">
      <c r="A115" t="s">
        <v>92</v>
      </c>
      <c r="B115">
        <v>-2.1282498219999999</v>
      </c>
      <c r="C115">
        <v>0.465986609</v>
      </c>
      <c r="D115" s="1">
        <v>1.7E-6</v>
      </c>
      <c r="E115" t="s">
        <v>155</v>
      </c>
    </row>
    <row r="116" spans="1:5" x14ac:dyDescent="0.45">
      <c r="A116" t="s">
        <v>134</v>
      </c>
      <c r="B116">
        <v>-2.1647646420000002</v>
      </c>
      <c r="C116">
        <v>2.7431464659999998</v>
      </c>
      <c r="D116">
        <v>1.4003100000000001E-3</v>
      </c>
      <c r="E116" t="s">
        <v>155</v>
      </c>
    </row>
    <row r="117" spans="1:5" x14ac:dyDescent="0.45">
      <c r="A117" t="s">
        <v>20</v>
      </c>
      <c r="B117">
        <v>-2.2328741079999999</v>
      </c>
      <c r="C117">
        <v>1.245517379</v>
      </c>
      <c r="D117" s="1">
        <v>3.85E-14</v>
      </c>
      <c r="E117" t="s">
        <v>155</v>
      </c>
    </row>
    <row r="118" spans="1:5" x14ac:dyDescent="0.45">
      <c r="A118" t="s">
        <v>47</v>
      </c>
      <c r="B118">
        <v>-2.3731111880000002</v>
      </c>
      <c r="C118">
        <v>0.420820362</v>
      </c>
      <c r="D118">
        <v>9.1353599999999995E-4</v>
      </c>
      <c r="E118" t="s">
        <v>155</v>
      </c>
    </row>
    <row r="119" spans="1:5" x14ac:dyDescent="0.45">
      <c r="A119" t="s">
        <v>29</v>
      </c>
      <c r="B119">
        <v>-2.3805136949999999</v>
      </c>
      <c r="C119">
        <v>-3.2073369600000001</v>
      </c>
      <c r="D119" s="1">
        <v>1.1599999999999999E-260</v>
      </c>
      <c r="E119" t="s">
        <v>154</v>
      </c>
    </row>
    <row r="120" spans="1:5" x14ac:dyDescent="0.45">
      <c r="A120" t="s">
        <v>115</v>
      </c>
      <c r="B120">
        <v>-2.457681902</v>
      </c>
      <c r="C120">
        <v>-0.57569976499999997</v>
      </c>
      <c r="D120" s="1">
        <v>2.0399999999999999E-11</v>
      </c>
      <c r="E120" t="s">
        <v>154</v>
      </c>
    </row>
    <row r="121" spans="1:5" x14ac:dyDescent="0.45">
      <c r="A121" t="s">
        <v>122</v>
      </c>
      <c r="B121">
        <v>-2.5523279209999998</v>
      </c>
      <c r="C121">
        <v>-0.50928545700000005</v>
      </c>
      <c r="D121" s="1">
        <v>9.2699999999999996E-20</v>
      </c>
      <c r="E121" t="s">
        <v>154</v>
      </c>
    </row>
    <row r="122" spans="1:5" x14ac:dyDescent="0.45">
      <c r="A122" t="s">
        <v>27</v>
      </c>
      <c r="B122">
        <v>-2.5886530940000001</v>
      </c>
      <c r="C122">
        <v>0.77413104200000005</v>
      </c>
      <c r="D122">
        <v>1.8838200000000001E-4</v>
      </c>
      <c r="E122" t="s">
        <v>155</v>
      </c>
    </row>
    <row r="123" spans="1:5" x14ac:dyDescent="0.45">
      <c r="A123" t="s">
        <v>51</v>
      </c>
      <c r="B123">
        <v>-2.7394594560000001</v>
      </c>
      <c r="C123">
        <v>-1.6764674340000001</v>
      </c>
      <c r="D123" s="1">
        <v>1.8799999999999998E-108</v>
      </c>
      <c r="E123" t="s">
        <v>154</v>
      </c>
    </row>
    <row r="124" spans="1:5" x14ac:dyDescent="0.45">
      <c r="A124" t="s">
        <v>121</v>
      </c>
      <c r="B124">
        <v>-2.7529999869999999</v>
      </c>
      <c r="C124">
        <v>-0.68140885699999998</v>
      </c>
      <c r="D124" s="1">
        <v>2.2000000000000001E-58</v>
      </c>
      <c r="E124" t="s">
        <v>154</v>
      </c>
    </row>
    <row r="125" spans="1:5" x14ac:dyDescent="0.45">
      <c r="A125" t="s">
        <v>17</v>
      </c>
      <c r="B125">
        <v>-2.8186515110000001</v>
      </c>
      <c r="C125">
        <v>0.61085155199999996</v>
      </c>
      <c r="D125" s="1">
        <v>5.3099999999999999E-20</v>
      </c>
      <c r="E125" t="s">
        <v>155</v>
      </c>
    </row>
    <row r="126" spans="1:5" x14ac:dyDescent="0.45">
      <c r="A126" t="s">
        <v>131</v>
      </c>
      <c r="B126">
        <v>-2.9241911759999999</v>
      </c>
      <c r="C126">
        <v>-1.0086851699999999</v>
      </c>
      <c r="D126" s="1">
        <v>5.0500000000000001E-31</v>
      </c>
      <c r="E126" t="s">
        <v>154</v>
      </c>
    </row>
    <row r="127" spans="1:5" x14ac:dyDescent="0.45">
      <c r="A127" t="s">
        <v>42</v>
      </c>
      <c r="B127">
        <v>-2.9603912590000001</v>
      </c>
      <c r="C127">
        <v>2.2278731500000002</v>
      </c>
      <c r="D127" s="1">
        <v>1.28E-49</v>
      </c>
      <c r="E127" t="s">
        <v>155</v>
      </c>
    </row>
    <row r="128" spans="1:5" x14ac:dyDescent="0.45">
      <c r="A128" t="s">
        <v>48</v>
      </c>
      <c r="B128">
        <v>-2.9652392430000001</v>
      </c>
      <c r="C128">
        <v>-1.826638304</v>
      </c>
      <c r="D128" s="1">
        <v>1.55E-82</v>
      </c>
      <c r="E128" t="s">
        <v>154</v>
      </c>
    </row>
    <row r="129" spans="1:5" x14ac:dyDescent="0.45">
      <c r="A129" t="s">
        <v>65</v>
      </c>
      <c r="B129">
        <v>-2.976587635</v>
      </c>
      <c r="C129">
        <v>1.013310275</v>
      </c>
      <c r="D129" s="1">
        <v>9.7099999999999998E-20</v>
      </c>
      <c r="E129" t="s">
        <v>155</v>
      </c>
    </row>
    <row r="130" spans="1:5" x14ac:dyDescent="0.45">
      <c r="A130" t="s">
        <v>124</v>
      </c>
      <c r="B130">
        <v>-3.0476484149999998</v>
      </c>
      <c r="C130">
        <v>-0.44715345400000001</v>
      </c>
      <c r="D130">
        <v>5.7322700000000005E-4</v>
      </c>
      <c r="E130" t="s">
        <v>154</v>
      </c>
    </row>
    <row r="131" spans="1:5" x14ac:dyDescent="0.45">
      <c r="A131" t="s">
        <v>40</v>
      </c>
      <c r="B131">
        <v>-3.0674886410000002</v>
      </c>
      <c r="C131">
        <v>-1.038741565</v>
      </c>
      <c r="D131" s="1">
        <v>7.23E-30</v>
      </c>
      <c r="E131" t="s">
        <v>154</v>
      </c>
    </row>
    <row r="132" spans="1:5" x14ac:dyDescent="0.45">
      <c r="A132" t="s">
        <v>97</v>
      </c>
      <c r="B132">
        <v>-3.1480735630000001</v>
      </c>
      <c r="C132">
        <v>-0.46470830000000002</v>
      </c>
      <c r="D132" s="1">
        <v>1.1200000000000001E-6</v>
      </c>
      <c r="E132" t="s">
        <v>154</v>
      </c>
    </row>
    <row r="133" spans="1:5" x14ac:dyDescent="0.45">
      <c r="A133" t="s">
        <v>89</v>
      </c>
      <c r="B133">
        <v>-3.2087778509999998</v>
      </c>
      <c r="C133">
        <v>-1.7642688660000001</v>
      </c>
      <c r="D133" s="1">
        <v>1.5000000000000001E-66</v>
      </c>
      <c r="E133" t="s">
        <v>154</v>
      </c>
    </row>
    <row r="134" spans="1:5" x14ac:dyDescent="0.45">
      <c r="A134" t="s">
        <v>68</v>
      </c>
      <c r="B134">
        <v>-3.253897539</v>
      </c>
      <c r="C134">
        <v>-1.1064051770000001</v>
      </c>
      <c r="D134" s="1">
        <v>2.01E-26</v>
      </c>
      <c r="E134" t="s">
        <v>154</v>
      </c>
    </row>
    <row r="135" spans="1:5" x14ac:dyDescent="0.45">
      <c r="A135" t="s">
        <v>129</v>
      </c>
      <c r="B135">
        <v>-3.3551135799999998</v>
      </c>
      <c r="C135">
        <v>1.1167125959999999</v>
      </c>
      <c r="D135" s="1">
        <v>1.75E-39</v>
      </c>
      <c r="E135" t="s">
        <v>155</v>
      </c>
    </row>
    <row r="136" spans="1:5" x14ac:dyDescent="0.45">
      <c r="A136" t="s">
        <v>128</v>
      </c>
      <c r="B136">
        <v>-3.3919575649999998</v>
      </c>
      <c r="C136">
        <v>0.21435700199999999</v>
      </c>
      <c r="D136">
        <v>7.7874891000000002E-2</v>
      </c>
      <c r="E136" t="s">
        <v>156</v>
      </c>
    </row>
    <row r="137" spans="1:5" x14ac:dyDescent="0.45">
      <c r="A137" t="s">
        <v>19</v>
      </c>
      <c r="B137">
        <v>-3.4199791510000002</v>
      </c>
      <c r="C137">
        <v>1.1483231039999999</v>
      </c>
      <c r="D137" s="1">
        <v>5.6100000000000002E-28</v>
      </c>
      <c r="E137" t="s">
        <v>155</v>
      </c>
    </row>
    <row r="138" spans="1:5" x14ac:dyDescent="0.45">
      <c r="A138" t="s">
        <v>53</v>
      </c>
      <c r="B138">
        <v>-3.546176381</v>
      </c>
      <c r="C138">
        <v>-4.2575579360000004</v>
      </c>
      <c r="D138" s="1">
        <v>5.2999999999999996E-227</v>
      </c>
      <c r="E138" t="s">
        <v>154</v>
      </c>
    </row>
    <row r="139" spans="1:5" x14ac:dyDescent="0.45">
      <c r="A139" t="s">
        <v>132</v>
      </c>
      <c r="B139">
        <v>-3.5564269689999999</v>
      </c>
      <c r="C139">
        <v>-0.26400087</v>
      </c>
      <c r="D139">
        <v>0.247060534</v>
      </c>
      <c r="E139" t="s">
        <v>156</v>
      </c>
    </row>
    <row r="140" spans="1:5" x14ac:dyDescent="0.45">
      <c r="A140" t="s">
        <v>108</v>
      </c>
      <c r="B140">
        <v>-3.5905276100000001</v>
      </c>
      <c r="C140">
        <v>-5.9783126940000004</v>
      </c>
      <c r="D140" s="1">
        <v>6.8599999999999999E-175</v>
      </c>
      <c r="E140" t="s">
        <v>154</v>
      </c>
    </row>
    <row r="141" spans="1:5" x14ac:dyDescent="0.45">
      <c r="A141" t="s">
        <v>15</v>
      </c>
      <c r="B141">
        <v>-3.599789683</v>
      </c>
      <c r="C141">
        <v>-2.9384121169999999</v>
      </c>
      <c r="D141">
        <v>2.1736300000000001E-4</v>
      </c>
      <c r="E141" t="s">
        <v>154</v>
      </c>
    </row>
    <row r="142" spans="1:5" x14ac:dyDescent="0.45">
      <c r="A142" t="s">
        <v>114</v>
      </c>
      <c r="B142">
        <v>-3.6632190759999999</v>
      </c>
      <c r="C142">
        <v>-1.376158744</v>
      </c>
      <c r="D142" s="1">
        <v>3.1800000000000002E-61</v>
      </c>
      <c r="E142" t="s">
        <v>154</v>
      </c>
    </row>
    <row r="143" spans="1:5" x14ac:dyDescent="0.45">
      <c r="A143" t="s">
        <v>87</v>
      </c>
      <c r="B143">
        <v>-3.7116686240000001</v>
      </c>
      <c r="C143">
        <v>-1.3023793960000001</v>
      </c>
      <c r="D143" s="1">
        <v>1.01E-63</v>
      </c>
      <c r="E143" t="s">
        <v>154</v>
      </c>
    </row>
    <row r="144" spans="1:5" x14ac:dyDescent="0.45">
      <c r="A144" t="s">
        <v>55</v>
      </c>
      <c r="B144">
        <v>-3.7358503390000002</v>
      </c>
      <c r="C144">
        <v>-0.91835962400000004</v>
      </c>
      <c r="D144" s="1">
        <v>2.7800000000000001E-22</v>
      </c>
      <c r="E144" t="s">
        <v>154</v>
      </c>
    </row>
    <row r="145" spans="1:5" x14ac:dyDescent="0.45">
      <c r="A145" t="s">
        <v>58</v>
      </c>
      <c r="B145">
        <v>-3.7786064800000001</v>
      </c>
      <c r="C145">
        <v>-1.8104193150000001</v>
      </c>
      <c r="D145" s="1">
        <v>8.5299999999999994E-93</v>
      </c>
      <c r="E145" t="s">
        <v>154</v>
      </c>
    </row>
    <row r="146" spans="1:5" x14ac:dyDescent="0.45">
      <c r="A146" t="s">
        <v>96</v>
      </c>
      <c r="B146">
        <v>-4.3000121839999998</v>
      </c>
      <c r="C146">
        <v>2.8894482890000002</v>
      </c>
      <c r="D146" s="1">
        <v>1.73E-88</v>
      </c>
      <c r="E146" t="s">
        <v>155</v>
      </c>
    </row>
    <row r="147" spans="1:5" x14ac:dyDescent="0.45">
      <c r="A147" t="s">
        <v>130</v>
      </c>
      <c r="B147">
        <v>-4.3241976940000004</v>
      </c>
      <c r="C147">
        <v>0.81932987800000001</v>
      </c>
      <c r="D147" s="1">
        <v>5.5699999999999999E-5</v>
      </c>
      <c r="E147" t="s">
        <v>155</v>
      </c>
    </row>
    <row r="148" spans="1:5" x14ac:dyDescent="0.45">
      <c r="A148" t="s">
        <v>41</v>
      </c>
      <c r="B148">
        <v>-4.684175142</v>
      </c>
      <c r="C148">
        <v>-9.8412481999999996E-2</v>
      </c>
      <c r="D148">
        <v>0.15472345000000001</v>
      </c>
      <c r="E148" t="s">
        <v>156</v>
      </c>
    </row>
    <row r="149" spans="1:5" x14ac:dyDescent="0.45">
      <c r="A149" t="s">
        <v>25</v>
      </c>
      <c r="B149">
        <v>-4.8018194049999998</v>
      </c>
      <c r="C149">
        <v>-0.494305779</v>
      </c>
      <c r="D149" s="1">
        <v>2.3199999999999998E-9</v>
      </c>
      <c r="E149" t="s">
        <v>154</v>
      </c>
    </row>
    <row r="150" spans="1:5" x14ac:dyDescent="0.45">
      <c r="A150" t="s">
        <v>36</v>
      </c>
      <c r="B150">
        <v>-5.3609646279999996</v>
      </c>
      <c r="C150">
        <v>-1.2129379140000001</v>
      </c>
      <c r="D150" s="1">
        <v>1.01E-44</v>
      </c>
      <c r="E150" t="s">
        <v>154</v>
      </c>
    </row>
    <row r="151" spans="1:5" x14ac:dyDescent="0.45">
      <c r="A151" t="s">
        <v>105</v>
      </c>
      <c r="B151">
        <v>-5.5216364740000001</v>
      </c>
      <c r="C151">
        <v>0.15781099800000001</v>
      </c>
      <c r="D151">
        <v>0.15169163899999999</v>
      </c>
      <c r="E151" t="s">
        <v>156</v>
      </c>
    </row>
    <row r="152" spans="1:5" x14ac:dyDescent="0.45">
      <c r="A152" t="s">
        <v>91</v>
      </c>
      <c r="B152">
        <v>-6.5954331220000002</v>
      </c>
      <c r="C152">
        <v>0.55009853900000005</v>
      </c>
      <c r="D152" s="1">
        <v>8.2300000000000008E-6</v>
      </c>
      <c r="E152" t="s">
        <v>155</v>
      </c>
    </row>
    <row r="153" spans="1:5" x14ac:dyDescent="0.45">
      <c r="A153" t="s">
        <v>21</v>
      </c>
      <c r="B153">
        <v>-8.8789355929999996</v>
      </c>
      <c r="C153">
        <v>-2.0196154110000002</v>
      </c>
      <c r="D153">
        <v>2.7003084E-2</v>
      </c>
      <c r="E153" t="s">
        <v>1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879F3-1997-4B9D-93D7-8829E5FC9640}">
  <dimension ref="A1:J153"/>
  <sheetViews>
    <sheetView topLeftCell="C1" workbookViewId="0">
      <selection sqref="A1:E1048576"/>
    </sheetView>
  </sheetViews>
  <sheetFormatPr defaultRowHeight="14.25" x14ac:dyDescent="0.45"/>
  <cols>
    <col min="4" max="4" width="9.3984375" customWidth="1"/>
    <col min="5" max="5" width="17.33203125" customWidth="1"/>
  </cols>
  <sheetData>
    <row r="1" spans="1:10" x14ac:dyDescent="0.45">
      <c r="A1" t="s">
        <v>0</v>
      </c>
      <c r="B1" t="s">
        <v>1</v>
      </c>
      <c r="C1" t="s">
        <v>164</v>
      </c>
      <c r="D1" t="s">
        <v>163</v>
      </c>
      <c r="E1" t="s">
        <v>162</v>
      </c>
      <c r="I1" t="s">
        <v>154</v>
      </c>
      <c r="J1" t="s">
        <v>155</v>
      </c>
    </row>
    <row r="2" spans="1:10" x14ac:dyDescent="0.45">
      <c r="A2" t="s">
        <v>137</v>
      </c>
      <c r="B2">
        <v>12.55822476</v>
      </c>
      <c r="C2">
        <v>13.34734156</v>
      </c>
      <c r="D2">
        <v>0</v>
      </c>
      <c r="E2" t="s">
        <v>154</v>
      </c>
      <c r="H2" t="s">
        <v>158</v>
      </c>
      <c r="I2">
        <f>COUNTIF(E2:E88,"Correct Direction")</f>
        <v>60</v>
      </c>
      <c r="J2">
        <f>COUNTIF(E2:E88,"Incorrect Direction")</f>
        <v>17</v>
      </c>
    </row>
    <row r="3" spans="1:10" x14ac:dyDescent="0.45">
      <c r="A3" t="s">
        <v>138</v>
      </c>
      <c r="B3">
        <v>11.68702229</v>
      </c>
      <c r="C3">
        <v>5.4662679729999999</v>
      </c>
      <c r="D3" s="1">
        <v>5.3399999999999998E-176</v>
      </c>
      <c r="E3" t="s">
        <v>154</v>
      </c>
      <c r="H3" t="s">
        <v>157</v>
      </c>
      <c r="I3">
        <f>COUNTIF(E89:E153,"Correct Direction")</f>
        <v>42</v>
      </c>
      <c r="J3">
        <f>COUNTIF(E89:E153,"Incorrect Direction")</f>
        <v>18</v>
      </c>
    </row>
    <row r="4" spans="1:10" x14ac:dyDescent="0.45">
      <c r="A4" t="s">
        <v>139</v>
      </c>
      <c r="B4">
        <v>11.419468370000001</v>
      </c>
      <c r="C4">
        <v>11.50127689</v>
      </c>
      <c r="D4" s="1">
        <v>1.7899999999999999E-113</v>
      </c>
      <c r="E4" t="s">
        <v>154</v>
      </c>
    </row>
    <row r="5" spans="1:10" x14ac:dyDescent="0.45">
      <c r="A5" t="s">
        <v>140</v>
      </c>
      <c r="B5">
        <v>11.2646949</v>
      </c>
      <c r="C5">
        <v>13.058133550000001</v>
      </c>
      <c r="D5" s="1">
        <v>3.0400000000000001E-248</v>
      </c>
      <c r="E5" t="s">
        <v>154</v>
      </c>
    </row>
    <row r="6" spans="1:10" x14ac:dyDescent="0.45">
      <c r="A6" t="s">
        <v>141</v>
      </c>
      <c r="B6">
        <v>11.108522969999999</v>
      </c>
      <c r="C6">
        <v>0.19281263400000001</v>
      </c>
      <c r="D6">
        <v>0.462580622</v>
      </c>
      <c r="E6" t="s">
        <v>156</v>
      </c>
    </row>
    <row r="7" spans="1:10" x14ac:dyDescent="0.45">
      <c r="A7" t="s">
        <v>142</v>
      </c>
      <c r="B7">
        <v>10.983969869999999</v>
      </c>
      <c r="C7">
        <v>5.0889200409999997</v>
      </c>
      <c r="D7" s="1">
        <v>5.6500000000000004E-12</v>
      </c>
      <c r="E7" t="s">
        <v>154</v>
      </c>
    </row>
    <row r="8" spans="1:10" x14ac:dyDescent="0.45">
      <c r="A8" t="s">
        <v>143</v>
      </c>
      <c r="B8">
        <v>10.742665410000001</v>
      </c>
      <c r="C8">
        <v>2.6543565409999998</v>
      </c>
      <c r="D8" s="1">
        <v>1.7499999999999999E-92</v>
      </c>
      <c r="E8" t="s">
        <v>154</v>
      </c>
    </row>
    <row r="9" spans="1:10" x14ac:dyDescent="0.45">
      <c r="A9" t="s">
        <v>144</v>
      </c>
      <c r="B9">
        <v>10.09153557</v>
      </c>
      <c r="C9">
        <v>6.312385613</v>
      </c>
      <c r="D9" s="1">
        <v>2.7300000000000002E-198</v>
      </c>
      <c r="E9" t="s">
        <v>154</v>
      </c>
    </row>
    <row r="10" spans="1:10" x14ac:dyDescent="0.45">
      <c r="A10" t="s">
        <v>145</v>
      </c>
      <c r="B10">
        <v>10.00874277</v>
      </c>
      <c r="C10">
        <v>6.6537308270000004</v>
      </c>
      <c r="D10" s="1">
        <v>3.28E-10</v>
      </c>
      <c r="E10" t="s">
        <v>154</v>
      </c>
    </row>
    <row r="11" spans="1:10" x14ac:dyDescent="0.45">
      <c r="A11" t="s">
        <v>146</v>
      </c>
      <c r="B11">
        <v>9.8306788899999997</v>
      </c>
      <c r="C11">
        <v>0.44886575899999998</v>
      </c>
      <c r="D11">
        <v>0.14640903199999999</v>
      </c>
      <c r="E11" t="s">
        <v>156</v>
      </c>
    </row>
    <row r="12" spans="1:10" x14ac:dyDescent="0.45">
      <c r="A12" t="s">
        <v>147</v>
      </c>
      <c r="B12">
        <v>9.4543403129999994</v>
      </c>
      <c r="C12">
        <v>4.4109540819999999</v>
      </c>
      <c r="D12" s="1">
        <v>8.0999999999999998E-277</v>
      </c>
      <c r="E12" t="s">
        <v>154</v>
      </c>
    </row>
    <row r="13" spans="1:10" x14ac:dyDescent="0.45">
      <c r="A13" t="s">
        <v>32</v>
      </c>
      <c r="B13">
        <v>8.7054730940000002</v>
      </c>
      <c r="C13">
        <v>2.4083116640000002</v>
      </c>
      <c r="D13" s="1">
        <v>6.7499999999999999E-302</v>
      </c>
      <c r="E13" t="s">
        <v>154</v>
      </c>
    </row>
    <row r="14" spans="1:10" x14ac:dyDescent="0.45">
      <c r="A14" t="s">
        <v>148</v>
      </c>
      <c r="B14">
        <v>8.6650855290000006</v>
      </c>
      <c r="C14">
        <v>2.388940136</v>
      </c>
      <c r="D14" s="1">
        <v>4.4399999999999901E-203</v>
      </c>
      <c r="E14" t="s">
        <v>154</v>
      </c>
    </row>
    <row r="15" spans="1:10" x14ac:dyDescent="0.45">
      <c r="A15" t="s">
        <v>79</v>
      </c>
      <c r="B15">
        <v>8.6362258399999998</v>
      </c>
      <c r="C15">
        <v>1.907412066</v>
      </c>
      <c r="D15">
        <v>4.1326699999999999E-4</v>
      </c>
      <c r="E15" t="s">
        <v>154</v>
      </c>
    </row>
    <row r="16" spans="1:10" x14ac:dyDescent="0.45">
      <c r="A16" t="s">
        <v>72</v>
      </c>
      <c r="B16">
        <v>7.87139276</v>
      </c>
      <c r="C16">
        <v>2.1720191400000002</v>
      </c>
      <c r="D16" s="1">
        <v>5.37E-204</v>
      </c>
      <c r="E16" t="s">
        <v>154</v>
      </c>
    </row>
    <row r="17" spans="1:5" x14ac:dyDescent="0.45">
      <c r="A17" t="s">
        <v>82</v>
      </c>
      <c r="B17">
        <v>7.6934539749999997</v>
      </c>
      <c r="C17">
        <v>3.2940721630000001</v>
      </c>
      <c r="D17" s="1">
        <v>3.1299999999999899E-81</v>
      </c>
      <c r="E17" t="s">
        <v>154</v>
      </c>
    </row>
    <row r="18" spans="1:5" x14ac:dyDescent="0.45">
      <c r="A18" t="s">
        <v>62</v>
      </c>
      <c r="B18">
        <v>7.6087982700000003</v>
      </c>
      <c r="C18">
        <v>6.7170094770000004</v>
      </c>
      <c r="D18">
        <v>0</v>
      </c>
      <c r="E18" t="s">
        <v>154</v>
      </c>
    </row>
    <row r="19" spans="1:5" x14ac:dyDescent="0.45">
      <c r="A19" t="s">
        <v>149</v>
      </c>
      <c r="B19">
        <v>7.4788953759999997</v>
      </c>
      <c r="C19">
        <v>7.3442837409999999</v>
      </c>
      <c r="D19" s="1">
        <v>1.3699999999999999E-5</v>
      </c>
      <c r="E19" t="s">
        <v>154</v>
      </c>
    </row>
    <row r="20" spans="1:5" x14ac:dyDescent="0.45">
      <c r="A20" t="s">
        <v>52</v>
      </c>
      <c r="B20">
        <v>7.3930251199999999</v>
      </c>
      <c r="C20">
        <v>-0.32268170400000001</v>
      </c>
      <c r="D20">
        <v>0.50276220900000002</v>
      </c>
      <c r="E20" t="s">
        <v>156</v>
      </c>
    </row>
    <row r="21" spans="1:5" x14ac:dyDescent="0.45">
      <c r="A21" t="s">
        <v>71</v>
      </c>
      <c r="B21">
        <v>6.8821340810000002</v>
      </c>
      <c r="C21">
        <v>0.44229269399999999</v>
      </c>
      <c r="D21">
        <v>4.7531749999999998E-2</v>
      </c>
      <c r="E21" t="s">
        <v>154</v>
      </c>
    </row>
    <row r="22" spans="1:5" x14ac:dyDescent="0.45">
      <c r="A22" t="s">
        <v>37</v>
      </c>
      <c r="B22">
        <v>6.4852720460000004</v>
      </c>
      <c r="C22">
        <v>4.2430619610000004</v>
      </c>
      <c r="D22">
        <v>0</v>
      </c>
      <c r="E22" t="s">
        <v>154</v>
      </c>
    </row>
    <row r="23" spans="1:5" x14ac:dyDescent="0.45">
      <c r="A23" t="s">
        <v>13</v>
      </c>
      <c r="B23">
        <v>6.3862884720000004</v>
      </c>
      <c r="C23">
        <v>3.0446337730000002</v>
      </c>
      <c r="D23" s="1">
        <v>3.6100000000000002E-6</v>
      </c>
      <c r="E23" t="s">
        <v>154</v>
      </c>
    </row>
    <row r="24" spans="1:5" x14ac:dyDescent="0.45">
      <c r="A24" t="s">
        <v>78</v>
      </c>
      <c r="B24">
        <v>6.288297858</v>
      </c>
      <c r="C24">
        <v>4.630129728</v>
      </c>
      <c r="D24">
        <v>0</v>
      </c>
      <c r="E24" t="s">
        <v>154</v>
      </c>
    </row>
    <row r="25" spans="1:5" x14ac:dyDescent="0.45">
      <c r="A25" t="s">
        <v>35</v>
      </c>
      <c r="B25">
        <v>6.2548948309999997</v>
      </c>
      <c r="C25">
        <v>2.1033043509999998</v>
      </c>
      <c r="D25" s="1">
        <v>1.2599999999999999E-62</v>
      </c>
      <c r="E25" t="s">
        <v>154</v>
      </c>
    </row>
    <row r="26" spans="1:5" x14ac:dyDescent="0.45">
      <c r="A26" t="s">
        <v>31</v>
      </c>
      <c r="B26">
        <v>5.9974708809999999</v>
      </c>
      <c r="C26">
        <v>0.33401229500000001</v>
      </c>
      <c r="D26">
        <v>0.45966016799999998</v>
      </c>
      <c r="E26" t="s">
        <v>156</v>
      </c>
    </row>
    <row r="27" spans="1:5" x14ac:dyDescent="0.45">
      <c r="A27" t="s">
        <v>69</v>
      </c>
      <c r="B27">
        <v>5.71308214</v>
      </c>
      <c r="C27">
        <v>4.3582680999999998E-2</v>
      </c>
      <c r="D27">
        <v>0.78366837300000003</v>
      </c>
      <c r="E27" t="s">
        <v>156</v>
      </c>
    </row>
    <row r="28" spans="1:5" x14ac:dyDescent="0.45">
      <c r="A28" t="s">
        <v>61</v>
      </c>
      <c r="B28">
        <v>5.689719427</v>
      </c>
      <c r="C28">
        <v>2.9169056119999999</v>
      </c>
      <c r="D28" s="1">
        <v>6.9300000000000005E-33</v>
      </c>
      <c r="E28" t="s">
        <v>154</v>
      </c>
    </row>
    <row r="29" spans="1:5" x14ac:dyDescent="0.45">
      <c r="A29" t="s">
        <v>56</v>
      </c>
      <c r="B29">
        <v>5.4389791860000001</v>
      </c>
      <c r="C29">
        <v>0.75755770899999997</v>
      </c>
      <c r="D29" s="1">
        <v>6.7399999999999998E-6</v>
      </c>
      <c r="E29" t="s">
        <v>154</v>
      </c>
    </row>
    <row r="30" spans="1:5" x14ac:dyDescent="0.45">
      <c r="A30" t="s">
        <v>8</v>
      </c>
      <c r="B30">
        <v>4.989231534</v>
      </c>
      <c r="C30">
        <v>1.1910750539999999</v>
      </c>
      <c r="D30" s="1">
        <v>8.7800000000000003E-66</v>
      </c>
      <c r="E30" t="s">
        <v>154</v>
      </c>
    </row>
    <row r="31" spans="1:5" x14ac:dyDescent="0.45">
      <c r="A31" t="s">
        <v>77</v>
      </c>
      <c r="B31">
        <v>4.9468163350000003</v>
      </c>
      <c r="C31">
        <v>1.7108442189999999</v>
      </c>
      <c r="D31" s="1">
        <v>7.6300000000000002E-62</v>
      </c>
      <c r="E31" t="s">
        <v>154</v>
      </c>
    </row>
    <row r="32" spans="1:5" x14ac:dyDescent="0.45">
      <c r="A32" t="s">
        <v>45</v>
      </c>
      <c r="B32">
        <v>4.7802887409999997</v>
      </c>
      <c r="C32">
        <v>1.039389417</v>
      </c>
      <c r="D32" s="1">
        <v>8.3199999999999994E-9</v>
      </c>
      <c r="E32" t="s">
        <v>154</v>
      </c>
    </row>
    <row r="33" spans="1:5" x14ac:dyDescent="0.45">
      <c r="A33" t="s">
        <v>57</v>
      </c>
      <c r="B33">
        <v>4.5805871619999996</v>
      </c>
      <c r="C33">
        <v>1.764697803</v>
      </c>
      <c r="D33" s="1">
        <v>3.5800000000000001E-86</v>
      </c>
      <c r="E33" t="s">
        <v>154</v>
      </c>
    </row>
    <row r="34" spans="1:5" x14ac:dyDescent="0.45">
      <c r="A34" t="s">
        <v>28</v>
      </c>
      <c r="B34">
        <v>4.5078079469999999</v>
      </c>
      <c r="C34">
        <v>0.76205603700000002</v>
      </c>
      <c r="D34" s="1">
        <v>3.2400000000000002E-19</v>
      </c>
      <c r="E34" t="s">
        <v>154</v>
      </c>
    </row>
    <row r="35" spans="1:5" x14ac:dyDescent="0.45">
      <c r="A35" t="s">
        <v>10</v>
      </c>
      <c r="B35">
        <v>4.198267295</v>
      </c>
      <c r="C35">
        <v>0.72043248000000004</v>
      </c>
      <c r="D35" s="1">
        <v>1.06E-6</v>
      </c>
      <c r="E35" t="s">
        <v>154</v>
      </c>
    </row>
    <row r="36" spans="1:5" x14ac:dyDescent="0.45">
      <c r="A36" t="s">
        <v>38</v>
      </c>
      <c r="B36">
        <v>4.1343151709999999</v>
      </c>
      <c r="C36">
        <v>0.76743655</v>
      </c>
      <c r="D36" s="1">
        <v>2.1699999999999999E-5</v>
      </c>
      <c r="E36" t="s">
        <v>154</v>
      </c>
    </row>
    <row r="37" spans="1:5" x14ac:dyDescent="0.45">
      <c r="A37" t="s">
        <v>46</v>
      </c>
      <c r="B37">
        <v>3.853388394</v>
      </c>
      <c r="C37">
        <v>1.433193283</v>
      </c>
      <c r="D37" s="1">
        <v>2.8299999999999998E-23</v>
      </c>
      <c r="E37" t="s">
        <v>154</v>
      </c>
    </row>
    <row r="38" spans="1:5" x14ac:dyDescent="0.45">
      <c r="A38" t="s">
        <v>93</v>
      </c>
      <c r="B38">
        <v>3.8406772060000001</v>
      </c>
      <c r="C38">
        <v>7.1488795400000003</v>
      </c>
      <c r="D38">
        <v>0</v>
      </c>
      <c r="E38" t="s">
        <v>154</v>
      </c>
    </row>
    <row r="39" spans="1:5" x14ac:dyDescent="0.45">
      <c r="A39" t="s">
        <v>18</v>
      </c>
      <c r="B39">
        <v>3.7523723609999999</v>
      </c>
      <c r="C39">
        <v>0.69651635899999997</v>
      </c>
      <c r="D39" s="1">
        <v>2.7099999999999999E-6</v>
      </c>
      <c r="E39" t="s">
        <v>154</v>
      </c>
    </row>
    <row r="40" spans="1:5" x14ac:dyDescent="0.45">
      <c r="A40" t="s">
        <v>2</v>
      </c>
      <c r="B40">
        <v>3.7482298869999999</v>
      </c>
      <c r="C40">
        <v>5.7240496859999999</v>
      </c>
      <c r="D40" s="1">
        <v>8.0599999999999898E-95</v>
      </c>
      <c r="E40" t="s">
        <v>154</v>
      </c>
    </row>
    <row r="41" spans="1:5" x14ac:dyDescent="0.45">
      <c r="A41" t="s">
        <v>81</v>
      </c>
      <c r="B41">
        <v>3.6666554919999998</v>
      </c>
      <c r="C41">
        <v>-1.094489212</v>
      </c>
      <c r="D41" s="1">
        <v>1.5000000000000001E-27</v>
      </c>
      <c r="E41" t="s">
        <v>155</v>
      </c>
    </row>
    <row r="42" spans="1:5" x14ac:dyDescent="0.45">
      <c r="A42" t="s">
        <v>5</v>
      </c>
      <c r="B42">
        <v>3.6603188919999998</v>
      </c>
      <c r="C42">
        <v>-0.11835409299999999</v>
      </c>
      <c r="D42">
        <v>0.159549472</v>
      </c>
      <c r="E42" t="s">
        <v>156</v>
      </c>
    </row>
    <row r="43" spans="1:5" x14ac:dyDescent="0.45">
      <c r="A43" t="s">
        <v>4</v>
      </c>
      <c r="B43">
        <v>3.6381324820000001</v>
      </c>
      <c r="C43">
        <v>3.1283428619999998</v>
      </c>
      <c r="D43" s="1">
        <v>6.6800000000000005E-144</v>
      </c>
      <c r="E43" t="s">
        <v>154</v>
      </c>
    </row>
    <row r="44" spans="1:5" x14ac:dyDescent="0.45">
      <c r="A44" t="s">
        <v>90</v>
      </c>
      <c r="B44">
        <v>3.5401913600000001</v>
      </c>
      <c r="C44">
        <v>-0.15575364</v>
      </c>
      <c r="D44">
        <v>3.8363399999999999E-2</v>
      </c>
      <c r="E44" t="s">
        <v>155</v>
      </c>
    </row>
    <row r="45" spans="1:5" x14ac:dyDescent="0.45">
      <c r="A45" t="s">
        <v>74</v>
      </c>
      <c r="B45">
        <v>3.5268430739999999</v>
      </c>
      <c r="C45">
        <v>0.20597059200000001</v>
      </c>
      <c r="D45">
        <v>9.3385710000000004E-3</v>
      </c>
      <c r="E45" t="s">
        <v>154</v>
      </c>
    </row>
    <row r="46" spans="1:5" x14ac:dyDescent="0.45">
      <c r="A46" t="s">
        <v>67</v>
      </c>
      <c r="B46">
        <v>3.492955893</v>
      </c>
      <c r="C46">
        <v>-0.35810639399999999</v>
      </c>
      <c r="D46" s="1">
        <v>2.0699999999999998E-5</v>
      </c>
      <c r="E46" t="s">
        <v>155</v>
      </c>
    </row>
    <row r="47" spans="1:5" x14ac:dyDescent="0.45">
      <c r="A47" t="s">
        <v>14</v>
      </c>
      <c r="B47">
        <v>3.3431206969999998</v>
      </c>
      <c r="C47">
        <v>2.0305927709999998</v>
      </c>
      <c r="D47" s="1">
        <v>9.3899999999999994E-62</v>
      </c>
      <c r="E47" t="s">
        <v>154</v>
      </c>
    </row>
    <row r="48" spans="1:5" x14ac:dyDescent="0.45">
      <c r="A48" t="s">
        <v>30</v>
      </c>
      <c r="B48">
        <v>3.2868260600000001</v>
      </c>
      <c r="C48">
        <v>-1.348258645</v>
      </c>
      <c r="D48" s="1">
        <v>5.2799999999999999E-54</v>
      </c>
      <c r="E48" t="s">
        <v>155</v>
      </c>
    </row>
    <row r="49" spans="1:5" x14ac:dyDescent="0.45">
      <c r="A49" t="s">
        <v>26</v>
      </c>
      <c r="B49">
        <v>3.282486687</v>
      </c>
      <c r="C49">
        <v>0.59617137799999997</v>
      </c>
      <c r="D49" s="1">
        <v>4.4400000000000003E-18</v>
      </c>
      <c r="E49" t="s">
        <v>154</v>
      </c>
    </row>
    <row r="50" spans="1:5" x14ac:dyDescent="0.45">
      <c r="A50" t="s">
        <v>73</v>
      </c>
      <c r="B50">
        <v>3.1627880589999999</v>
      </c>
      <c r="C50">
        <v>0.71205577200000003</v>
      </c>
      <c r="D50" s="1">
        <v>1.38E-12</v>
      </c>
      <c r="E50" t="s">
        <v>154</v>
      </c>
    </row>
    <row r="51" spans="1:5" x14ac:dyDescent="0.45">
      <c r="A51" t="s">
        <v>80</v>
      </c>
      <c r="B51">
        <v>3.1087812119999998</v>
      </c>
      <c r="C51">
        <v>8.7381600250000009</v>
      </c>
      <c r="D51">
        <v>0</v>
      </c>
      <c r="E51" t="s">
        <v>154</v>
      </c>
    </row>
    <row r="52" spans="1:5" x14ac:dyDescent="0.45">
      <c r="A52" t="s">
        <v>88</v>
      </c>
      <c r="B52">
        <v>3.051864803</v>
      </c>
      <c r="C52">
        <v>-0.67421526700000001</v>
      </c>
      <c r="D52" s="1">
        <v>1.1999999999999999E-17</v>
      </c>
      <c r="E52" t="s">
        <v>155</v>
      </c>
    </row>
    <row r="53" spans="1:5" x14ac:dyDescent="0.45">
      <c r="A53" t="s">
        <v>85</v>
      </c>
      <c r="B53">
        <v>3.0179203979999998</v>
      </c>
      <c r="C53">
        <v>1.1481243910000001</v>
      </c>
      <c r="D53" s="1">
        <v>9.3700000000000003E-24</v>
      </c>
      <c r="E53" t="s">
        <v>154</v>
      </c>
    </row>
    <row r="54" spans="1:5" x14ac:dyDescent="0.45">
      <c r="A54" t="s">
        <v>23</v>
      </c>
      <c r="B54">
        <v>2.9459005</v>
      </c>
      <c r="C54">
        <v>-2.8757818639999999</v>
      </c>
      <c r="D54" s="1">
        <v>4.4099999999999999E-302</v>
      </c>
      <c r="E54" t="s">
        <v>155</v>
      </c>
    </row>
    <row r="55" spans="1:5" x14ac:dyDescent="0.45">
      <c r="A55" t="s">
        <v>76</v>
      </c>
      <c r="B55">
        <v>2.8658609039999998</v>
      </c>
      <c r="C55">
        <v>-0.57573029200000003</v>
      </c>
      <c r="D55" s="1">
        <v>3.2200000000000001E-6</v>
      </c>
      <c r="E55" t="s">
        <v>155</v>
      </c>
    </row>
    <row r="56" spans="1:5" x14ac:dyDescent="0.45">
      <c r="A56" t="s">
        <v>150</v>
      </c>
      <c r="B56">
        <v>2.8245776</v>
      </c>
      <c r="C56">
        <v>0.62373709600000005</v>
      </c>
      <c r="D56" s="1">
        <v>2.1500000000000001E-7</v>
      </c>
      <c r="E56" t="s">
        <v>154</v>
      </c>
    </row>
    <row r="57" spans="1:5" x14ac:dyDescent="0.45">
      <c r="A57" t="s">
        <v>151</v>
      </c>
      <c r="B57">
        <v>2.7790209360000002</v>
      </c>
      <c r="C57">
        <v>-2.1211022380000002</v>
      </c>
      <c r="E57" t="s">
        <v>156</v>
      </c>
    </row>
    <row r="58" spans="1:5" x14ac:dyDescent="0.45">
      <c r="A58" t="s">
        <v>43</v>
      </c>
      <c r="B58">
        <v>2.6805281239999998</v>
      </c>
      <c r="C58">
        <v>3.0280004999999999E-2</v>
      </c>
      <c r="D58">
        <v>0.82130697600000002</v>
      </c>
      <c r="E58" t="s">
        <v>156</v>
      </c>
    </row>
    <row r="59" spans="1:5" x14ac:dyDescent="0.45">
      <c r="A59" t="s">
        <v>11</v>
      </c>
      <c r="B59">
        <v>2.669947316</v>
      </c>
      <c r="C59">
        <v>7.460653658</v>
      </c>
      <c r="D59" s="1">
        <v>6.1199999999999994E-23</v>
      </c>
      <c r="E59" t="s">
        <v>154</v>
      </c>
    </row>
    <row r="60" spans="1:5" x14ac:dyDescent="0.45">
      <c r="A60" t="s">
        <v>7</v>
      </c>
      <c r="B60">
        <v>2.574350972</v>
      </c>
      <c r="C60">
        <v>0.72160856299999998</v>
      </c>
      <c r="D60" s="1">
        <v>3.8300000000000002E-20</v>
      </c>
      <c r="E60" t="s">
        <v>154</v>
      </c>
    </row>
    <row r="61" spans="1:5" x14ac:dyDescent="0.45">
      <c r="A61" t="s">
        <v>84</v>
      </c>
      <c r="B61">
        <v>2.5091574919999999</v>
      </c>
      <c r="C61">
        <v>0.34680656100000001</v>
      </c>
      <c r="D61">
        <v>2.7933299999999999E-4</v>
      </c>
      <c r="E61" t="s">
        <v>154</v>
      </c>
    </row>
    <row r="62" spans="1:5" x14ac:dyDescent="0.45">
      <c r="A62" t="s">
        <v>64</v>
      </c>
      <c r="B62">
        <v>2.503262216</v>
      </c>
      <c r="C62">
        <v>6.6690323109999996</v>
      </c>
      <c r="D62" s="1">
        <v>7.9400000000000002E-156</v>
      </c>
      <c r="E62" t="s">
        <v>154</v>
      </c>
    </row>
    <row r="63" spans="1:5" x14ac:dyDescent="0.45">
      <c r="A63" t="s">
        <v>60</v>
      </c>
      <c r="B63">
        <v>2.3412728729999999</v>
      </c>
      <c r="C63">
        <v>-1.128838593</v>
      </c>
      <c r="D63" s="1">
        <v>1.78E-80</v>
      </c>
      <c r="E63" t="s">
        <v>155</v>
      </c>
    </row>
    <row r="64" spans="1:5" x14ac:dyDescent="0.45">
      <c r="A64" t="s">
        <v>95</v>
      </c>
      <c r="B64">
        <v>2.247746067</v>
      </c>
      <c r="C64">
        <v>7.6457671459999998</v>
      </c>
      <c r="D64" s="1">
        <v>2.5400000000000002E-192</v>
      </c>
      <c r="E64" t="s">
        <v>154</v>
      </c>
    </row>
    <row r="65" spans="1:5" x14ac:dyDescent="0.45">
      <c r="A65" t="s">
        <v>83</v>
      </c>
      <c r="B65">
        <v>2.243392262</v>
      </c>
      <c r="C65">
        <v>-1.243741488</v>
      </c>
      <c r="D65" s="1">
        <v>1.26E-29</v>
      </c>
      <c r="E65" t="s">
        <v>155</v>
      </c>
    </row>
    <row r="66" spans="1:5" x14ac:dyDescent="0.45">
      <c r="A66" t="s">
        <v>107</v>
      </c>
      <c r="B66">
        <v>2.2352623309999999</v>
      </c>
      <c r="C66">
        <v>-1.240276674</v>
      </c>
      <c r="D66" s="1">
        <v>4.3200000000000002E-155</v>
      </c>
      <c r="E66" t="s">
        <v>155</v>
      </c>
    </row>
    <row r="67" spans="1:5" x14ac:dyDescent="0.45">
      <c r="A67" t="s">
        <v>70</v>
      </c>
      <c r="B67">
        <v>2.2212523659999999</v>
      </c>
      <c r="C67">
        <v>3.9380616810000002</v>
      </c>
      <c r="D67" s="1">
        <v>1.40999999999999E-240</v>
      </c>
      <c r="E67" t="s">
        <v>154</v>
      </c>
    </row>
    <row r="68" spans="1:5" x14ac:dyDescent="0.45">
      <c r="A68" t="s">
        <v>3</v>
      </c>
      <c r="B68">
        <v>2.209969123</v>
      </c>
      <c r="C68">
        <v>-0.46355500599999999</v>
      </c>
      <c r="D68" s="1">
        <v>1.33E-5</v>
      </c>
      <c r="E68" t="s">
        <v>155</v>
      </c>
    </row>
    <row r="69" spans="1:5" x14ac:dyDescent="0.45">
      <c r="A69" t="s">
        <v>49</v>
      </c>
      <c r="B69">
        <v>2.2015127620000001</v>
      </c>
      <c r="C69">
        <v>1.905984822</v>
      </c>
      <c r="D69" s="1">
        <v>1.89E-13</v>
      </c>
      <c r="E69" t="s">
        <v>154</v>
      </c>
    </row>
    <row r="70" spans="1:5" x14ac:dyDescent="0.45">
      <c r="A70" t="s">
        <v>54</v>
      </c>
      <c r="B70">
        <v>2.149202292</v>
      </c>
      <c r="C70">
        <v>-0.61923467300000001</v>
      </c>
      <c r="D70" s="1">
        <v>8.4199999999999999E-10</v>
      </c>
      <c r="E70" t="s">
        <v>155</v>
      </c>
    </row>
    <row r="71" spans="1:5" x14ac:dyDescent="0.45">
      <c r="A71" t="s">
        <v>24</v>
      </c>
      <c r="B71">
        <v>2.0301377679999999</v>
      </c>
      <c r="C71">
        <v>2.130233703</v>
      </c>
      <c r="D71" s="1">
        <v>6.0200000000000002E-16</v>
      </c>
      <c r="E71" t="s">
        <v>154</v>
      </c>
    </row>
    <row r="72" spans="1:5" x14ac:dyDescent="0.45">
      <c r="A72" t="s">
        <v>112</v>
      </c>
      <c r="B72">
        <v>2.0276643179999998</v>
      </c>
      <c r="C72">
        <v>-0.57817484699999999</v>
      </c>
      <c r="D72" s="1">
        <v>3.0600000000000002E-31</v>
      </c>
      <c r="E72" t="s">
        <v>155</v>
      </c>
    </row>
    <row r="73" spans="1:5" x14ac:dyDescent="0.45">
      <c r="A73" t="s">
        <v>135</v>
      </c>
      <c r="B73">
        <v>2.0214009430000002</v>
      </c>
      <c r="C73">
        <v>1.2283326480000001</v>
      </c>
      <c r="D73" s="1">
        <v>2.43E-15</v>
      </c>
      <c r="E73" t="s">
        <v>154</v>
      </c>
    </row>
    <row r="74" spans="1:5" x14ac:dyDescent="0.45">
      <c r="A74" t="s">
        <v>94</v>
      </c>
      <c r="B74">
        <v>1.8507693620000001</v>
      </c>
      <c r="C74">
        <v>-0.690295247</v>
      </c>
      <c r="D74" s="1">
        <v>1.1399999999999999E-26</v>
      </c>
      <c r="E74" t="s">
        <v>155</v>
      </c>
    </row>
    <row r="75" spans="1:5" x14ac:dyDescent="0.45">
      <c r="A75" t="s">
        <v>6</v>
      </c>
      <c r="B75">
        <v>1.7484875099999999</v>
      </c>
      <c r="C75">
        <v>1.9673825380000001</v>
      </c>
      <c r="D75" s="1">
        <v>9.2400000000000002E-60</v>
      </c>
      <c r="E75" t="s">
        <v>154</v>
      </c>
    </row>
    <row r="76" spans="1:5" x14ac:dyDescent="0.45">
      <c r="A76" t="s">
        <v>123</v>
      </c>
      <c r="B76">
        <v>1.7111714090000001</v>
      </c>
      <c r="C76">
        <v>2.117163862</v>
      </c>
      <c r="D76" s="1">
        <v>2.2300000000000002E-65</v>
      </c>
      <c r="E76" t="s">
        <v>154</v>
      </c>
    </row>
    <row r="77" spans="1:5" x14ac:dyDescent="0.45">
      <c r="A77" t="s">
        <v>125</v>
      </c>
      <c r="B77">
        <v>1.681048807</v>
      </c>
      <c r="C77">
        <v>-5.5410795999999998E-2</v>
      </c>
      <c r="D77">
        <v>0.919233564</v>
      </c>
      <c r="E77" t="s">
        <v>156</v>
      </c>
    </row>
    <row r="78" spans="1:5" x14ac:dyDescent="0.45">
      <c r="A78" t="s">
        <v>152</v>
      </c>
      <c r="B78">
        <v>1.6357769369999999</v>
      </c>
      <c r="C78">
        <v>12.308222130000001</v>
      </c>
      <c r="D78" s="1">
        <v>1.15E-29</v>
      </c>
      <c r="E78" t="s">
        <v>154</v>
      </c>
    </row>
    <row r="79" spans="1:5" x14ac:dyDescent="0.45">
      <c r="A79" t="s">
        <v>75</v>
      </c>
      <c r="B79">
        <v>1.635515872</v>
      </c>
      <c r="C79">
        <v>0.83279154799999999</v>
      </c>
      <c r="D79" s="1">
        <v>3.90999999999999E-24</v>
      </c>
      <c r="E79" t="s">
        <v>154</v>
      </c>
    </row>
    <row r="80" spans="1:5" x14ac:dyDescent="0.45">
      <c r="A80" t="s">
        <v>153</v>
      </c>
      <c r="B80">
        <v>1.579242654</v>
      </c>
      <c r="C80">
        <v>9.9582959730000002</v>
      </c>
      <c r="D80" s="1">
        <v>1.7599999999999999E-17</v>
      </c>
      <c r="E80" t="s">
        <v>154</v>
      </c>
    </row>
    <row r="81" spans="1:5" x14ac:dyDescent="0.45">
      <c r="A81" t="s">
        <v>103</v>
      </c>
      <c r="B81">
        <v>1.5647050650000001</v>
      </c>
      <c r="C81">
        <v>-3.7609988900000002</v>
      </c>
      <c r="D81" s="1">
        <v>8.9999999999999997E-196</v>
      </c>
      <c r="E81" t="s">
        <v>155</v>
      </c>
    </row>
    <row r="82" spans="1:5" x14ac:dyDescent="0.45">
      <c r="A82" t="s">
        <v>109</v>
      </c>
      <c r="B82">
        <v>1.5606953729999999</v>
      </c>
      <c r="C82">
        <v>-2.4895096560000001</v>
      </c>
      <c r="D82" s="1">
        <v>2.1999999999999998E-230</v>
      </c>
      <c r="E82" t="s">
        <v>155</v>
      </c>
    </row>
    <row r="83" spans="1:5" x14ac:dyDescent="0.45">
      <c r="A83" t="s">
        <v>39</v>
      </c>
      <c r="B83">
        <v>1.497339247</v>
      </c>
      <c r="C83">
        <v>1.8331417000000001</v>
      </c>
      <c r="D83" s="1">
        <v>7.5600000000000004E-41</v>
      </c>
      <c r="E83" t="s">
        <v>154</v>
      </c>
    </row>
    <row r="84" spans="1:5" x14ac:dyDescent="0.45">
      <c r="A84" t="s">
        <v>98</v>
      </c>
      <c r="B84">
        <v>1.3887694429999999</v>
      </c>
      <c r="C84">
        <v>1.739861973</v>
      </c>
      <c r="D84" s="1">
        <v>1.2499999999999999E-22</v>
      </c>
      <c r="E84" t="s">
        <v>154</v>
      </c>
    </row>
    <row r="85" spans="1:5" x14ac:dyDescent="0.45">
      <c r="A85" t="s">
        <v>102</v>
      </c>
      <c r="B85">
        <v>1.2926008550000001</v>
      </c>
      <c r="C85">
        <v>-0.40894933999999999</v>
      </c>
      <c r="D85">
        <v>3.0450450000000001E-3</v>
      </c>
      <c r="E85" t="s">
        <v>155</v>
      </c>
    </row>
    <row r="86" spans="1:5" x14ac:dyDescent="0.45">
      <c r="A86" t="s">
        <v>117</v>
      </c>
      <c r="B86">
        <v>1.209161087</v>
      </c>
      <c r="C86">
        <v>0.39394857100000003</v>
      </c>
      <c r="D86" s="1">
        <v>1.9199999999999999E-11</v>
      </c>
      <c r="E86" t="s">
        <v>154</v>
      </c>
    </row>
    <row r="87" spans="1:5" x14ac:dyDescent="0.45">
      <c r="A87" t="s">
        <v>116</v>
      </c>
      <c r="B87">
        <v>1.037679649</v>
      </c>
      <c r="C87">
        <v>-3.8083098000000003E-2</v>
      </c>
      <c r="D87">
        <v>0.66789846200000003</v>
      </c>
      <c r="E87" t="s">
        <v>156</v>
      </c>
    </row>
    <row r="88" spans="1:5" x14ac:dyDescent="0.45">
      <c r="A88" t="s">
        <v>119</v>
      </c>
      <c r="B88">
        <v>1.029361427</v>
      </c>
      <c r="C88">
        <v>9.0443322500000001</v>
      </c>
      <c r="D88">
        <v>0</v>
      </c>
      <c r="E88" t="s">
        <v>154</v>
      </c>
    </row>
    <row r="89" spans="1:5" x14ac:dyDescent="0.45">
      <c r="A89" t="s">
        <v>110</v>
      </c>
      <c r="B89">
        <v>-1.108180626</v>
      </c>
      <c r="C89">
        <v>0.184404391</v>
      </c>
      <c r="D89">
        <v>9.0353919999999997E-3</v>
      </c>
      <c r="E89" t="s">
        <v>155</v>
      </c>
    </row>
    <row r="90" spans="1:5" x14ac:dyDescent="0.45">
      <c r="A90" t="s">
        <v>106</v>
      </c>
      <c r="B90">
        <v>-1.1618501539999999</v>
      </c>
      <c r="C90">
        <v>-1.3469140959999999</v>
      </c>
      <c r="D90" s="1">
        <v>2.4299999999999899E-69</v>
      </c>
      <c r="E90" t="s">
        <v>154</v>
      </c>
    </row>
    <row r="91" spans="1:5" x14ac:dyDescent="0.45">
      <c r="A91" t="s">
        <v>111</v>
      </c>
      <c r="B91">
        <v>-1.187338647</v>
      </c>
      <c r="C91">
        <v>-1.6350875419999999</v>
      </c>
      <c r="D91" s="1">
        <v>1.87E-66</v>
      </c>
      <c r="E91" t="s">
        <v>154</v>
      </c>
    </row>
    <row r="92" spans="1:5" x14ac:dyDescent="0.45">
      <c r="A92" t="s">
        <v>99</v>
      </c>
      <c r="B92">
        <v>-1.2102488870000001</v>
      </c>
      <c r="C92">
        <v>-0.54772062300000002</v>
      </c>
      <c r="D92" s="1">
        <v>1.13E-12</v>
      </c>
      <c r="E92" t="s">
        <v>154</v>
      </c>
    </row>
    <row r="93" spans="1:5" x14ac:dyDescent="0.45">
      <c r="A93" t="s">
        <v>118</v>
      </c>
      <c r="B93">
        <v>-1.3431279030000001</v>
      </c>
      <c r="C93">
        <v>0.42458502399999998</v>
      </c>
      <c r="D93" s="1">
        <v>1.56E-9</v>
      </c>
      <c r="E93" t="s">
        <v>155</v>
      </c>
    </row>
    <row r="94" spans="1:5" x14ac:dyDescent="0.45">
      <c r="A94" t="s">
        <v>136</v>
      </c>
      <c r="B94">
        <v>-1.3678207410000001</v>
      </c>
      <c r="C94">
        <v>-0.76123978699999995</v>
      </c>
      <c r="D94" s="1">
        <v>1.1399999999999999E-13</v>
      </c>
      <c r="E94" t="s">
        <v>154</v>
      </c>
    </row>
    <row r="95" spans="1:5" x14ac:dyDescent="0.45">
      <c r="A95" t="s">
        <v>100</v>
      </c>
      <c r="B95">
        <v>-1.409131073</v>
      </c>
      <c r="C95">
        <v>-0.83029023599999996</v>
      </c>
      <c r="D95" s="1">
        <v>2.7499999999999998E-19</v>
      </c>
      <c r="E95" t="s">
        <v>154</v>
      </c>
    </row>
    <row r="96" spans="1:5" x14ac:dyDescent="0.45">
      <c r="A96" t="s">
        <v>133</v>
      </c>
      <c r="B96">
        <v>-1.468508497</v>
      </c>
      <c r="C96">
        <v>3.045889785</v>
      </c>
      <c r="D96">
        <v>0</v>
      </c>
      <c r="E96" t="s">
        <v>155</v>
      </c>
    </row>
    <row r="97" spans="1:5" x14ac:dyDescent="0.45">
      <c r="A97" t="s">
        <v>34</v>
      </c>
      <c r="B97">
        <v>-1.509842154</v>
      </c>
      <c r="C97">
        <v>-1.321114728</v>
      </c>
      <c r="D97" s="1">
        <v>3.1399999999999903E-191</v>
      </c>
      <c r="E97" t="s">
        <v>154</v>
      </c>
    </row>
    <row r="98" spans="1:5" x14ac:dyDescent="0.45">
      <c r="A98" t="s">
        <v>66</v>
      </c>
      <c r="B98">
        <v>-1.5836610950000001</v>
      </c>
      <c r="C98">
        <v>0.95121241999999995</v>
      </c>
      <c r="D98" s="1">
        <v>5.7900000000000002E-12</v>
      </c>
      <c r="E98" t="s">
        <v>155</v>
      </c>
    </row>
    <row r="99" spans="1:5" x14ac:dyDescent="0.45">
      <c r="A99" t="s">
        <v>113</v>
      </c>
      <c r="B99">
        <v>-1.6429108610000001</v>
      </c>
      <c r="C99">
        <v>-1.395654548</v>
      </c>
      <c r="D99" s="1">
        <v>4.65E-63</v>
      </c>
      <c r="E99" t="s">
        <v>154</v>
      </c>
    </row>
    <row r="100" spans="1:5" x14ac:dyDescent="0.45">
      <c r="A100" t="s">
        <v>86</v>
      </c>
      <c r="B100">
        <v>-1.6555890710000001</v>
      </c>
      <c r="C100">
        <v>0.44724067899999997</v>
      </c>
      <c r="D100">
        <v>7.1868599999999996E-4</v>
      </c>
      <c r="E100" t="s">
        <v>155</v>
      </c>
    </row>
    <row r="101" spans="1:5" x14ac:dyDescent="0.45">
      <c r="A101" t="s">
        <v>9</v>
      </c>
      <c r="B101">
        <v>-1.6578964540000001</v>
      </c>
      <c r="C101">
        <v>-0.93641593099999998</v>
      </c>
      <c r="D101" s="1">
        <v>2.7200000000000001E-9</v>
      </c>
      <c r="E101" t="s">
        <v>154</v>
      </c>
    </row>
    <row r="102" spans="1:5" x14ac:dyDescent="0.45">
      <c r="A102" t="s">
        <v>16</v>
      </c>
      <c r="B102">
        <v>-1.753063016</v>
      </c>
      <c r="C102">
        <v>-0.72459157100000005</v>
      </c>
      <c r="D102" s="1">
        <v>8.0199999999999994E-6</v>
      </c>
      <c r="E102" t="s">
        <v>154</v>
      </c>
    </row>
    <row r="103" spans="1:5" x14ac:dyDescent="0.45">
      <c r="A103" t="s">
        <v>126</v>
      </c>
      <c r="B103">
        <v>-1.808115063</v>
      </c>
      <c r="C103">
        <v>-2.8357523059999998</v>
      </c>
      <c r="D103" s="1">
        <v>8.9699999999999998E-172</v>
      </c>
      <c r="E103" t="s">
        <v>154</v>
      </c>
    </row>
    <row r="104" spans="1:5" x14ac:dyDescent="0.45">
      <c r="A104" t="s">
        <v>59</v>
      </c>
      <c r="B104">
        <v>-1.8307809180000001</v>
      </c>
      <c r="C104">
        <v>-0.309552141</v>
      </c>
      <c r="D104" s="1">
        <v>2.8400000000000001E-9</v>
      </c>
      <c r="E104" t="s">
        <v>154</v>
      </c>
    </row>
    <row r="105" spans="1:5" x14ac:dyDescent="0.45">
      <c r="A105" t="s">
        <v>12</v>
      </c>
      <c r="B105">
        <v>-1.8403477880000001</v>
      </c>
      <c r="C105">
        <v>-0.63010354999999996</v>
      </c>
      <c r="D105" s="1">
        <v>5.5799999999999996E-22</v>
      </c>
      <c r="E105" t="s">
        <v>154</v>
      </c>
    </row>
    <row r="106" spans="1:5" x14ac:dyDescent="0.45">
      <c r="A106" t="s">
        <v>44</v>
      </c>
      <c r="B106">
        <v>-1.863684742</v>
      </c>
      <c r="C106">
        <v>-2.007040054</v>
      </c>
      <c r="D106" s="1">
        <v>8.0499999999999995E-64</v>
      </c>
      <c r="E106" t="s">
        <v>154</v>
      </c>
    </row>
    <row r="107" spans="1:5" x14ac:dyDescent="0.45">
      <c r="A107" t="s">
        <v>50</v>
      </c>
      <c r="B107">
        <v>-1.8733143720000001</v>
      </c>
      <c r="C107">
        <v>-2.4160760859999999</v>
      </c>
      <c r="D107">
        <v>0</v>
      </c>
      <c r="E107" t="s">
        <v>154</v>
      </c>
    </row>
    <row r="108" spans="1:5" x14ac:dyDescent="0.45">
      <c r="A108" t="s">
        <v>127</v>
      </c>
      <c r="B108">
        <v>-1.9058281180000001</v>
      </c>
      <c r="C108">
        <v>-1.261320606</v>
      </c>
      <c r="D108">
        <v>0.21462925699999999</v>
      </c>
      <c r="E108" t="s">
        <v>156</v>
      </c>
    </row>
    <row r="109" spans="1:5" x14ac:dyDescent="0.45">
      <c r="A109" t="s">
        <v>104</v>
      </c>
      <c r="B109">
        <v>-1.9319610330000001</v>
      </c>
      <c r="C109">
        <v>-0.59280517499999996</v>
      </c>
      <c r="D109" s="1">
        <v>9.5900000000000005E-13</v>
      </c>
      <c r="E109" t="s">
        <v>154</v>
      </c>
    </row>
    <row r="110" spans="1:5" x14ac:dyDescent="0.45">
      <c r="A110" t="s">
        <v>22</v>
      </c>
      <c r="B110">
        <v>-1.954576673</v>
      </c>
      <c r="C110">
        <v>-0.84760102999999998</v>
      </c>
      <c r="D110" s="1">
        <v>1.08E-20</v>
      </c>
      <c r="E110" t="s">
        <v>154</v>
      </c>
    </row>
    <row r="111" spans="1:5" x14ac:dyDescent="0.45">
      <c r="A111" t="s">
        <v>120</v>
      </c>
      <c r="B111">
        <v>-2.0652351069999999</v>
      </c>
      <c r="C111">
        <v>-0.99235615300000002</v>
      </c>
      <c r="D111" s="1">
        <v>3.1999999999999998E-66</v>
      </c>
      <c r="E111" t="s">
        <v>154</v>
      </c>
    </row>
    <row r="112" spans="1:5" x14ac:dyDescent="0.45">
      <c r="A112" t="s">
        <v>33</v>
      </c>
      <c r="B112">
        <v>-2.0799404369999999</v>
      </c>
      <c r="C112">
        <v>-0.395466231</v>
      </c>
      <c r="D112" s="1">
        <v>5.2999999999999996E-13</v>
      </c>
      <c r="E112" t="s">
        <v>154</v>
      </c>
    </row>
    <row r="113" spans="1:5" x14ac:dyDescent="0.45">
      <c r="A113" t="s">
        <v>101</v>
      </c>
      <c r="B113">
        <v>-2.09078871</v>
      </c>
      <c r="C113">
        <v>-0.75984710300000002</v>
      </c>
      <c r="D113" s="1">
        <v>1.9799999999999901E-23</v>
      </c>
      <c r="E113" t="s">
        <v>154</v>
      </c>
    </row>
    <row r="114" spans="1:5" x14ac:dyDescent="0.45">
      <c r="A114" t="s">
        <v>63</v>
      </c>
      <c r="B114">
        <v>-2.1105534810000002</v>
      </c>
      <c r="C114">
        <v>1.9649283449999999</v>
      </c>
      <c r="D114">
        <v>0.127558644</v>
      </c>
      <c r="E114" t="s">
        <v>156</v>
      </c>
    </row>
    <row r="115" spans="1:5" x14ac:dyDescent="0.45">
      <c r="A115" t="s">
        <v>92</v>
      </c>
      <c r="B115">
        <v>-2.1282498219999999</v>
      </c>
      <c r="C115">
        <v>0.411305315</v>
      </c>
      <c r="D115" s="1">
        <v>2.7800000000000001E-5</v>
      </c>
      <c r="E115" t="s">
        <v>155</v>
      </c>
    </row>
    <row r="116" spans="1:5" x14ac:dyDescent="0.45">
      <c r="A116" t="s">
        <v>134</v>
      </c>
      <c r="B116">
        <v>-2.1647646420000002</v>
      </c>
      <c r="C116">
        <v>2.3823769239999999</v>
      </c>
      <c r="D116">
        <v>6.2377589999999998E-3</v>
      </c>
      <c r="E116" t="s">
        <v>155</v>
      </c>
    </row>
    <row r="117" spans="1:5" x14ac:dyDescent="0.45">
      <c r="A117" t="s">
        <v>20</v>
      </c>
      <c r="B117">
        <v>-2.2328741079999999</v>
      </c>
      <c r="C117">
        <v>0.450972186</v>
      </c>
      <c r="D117">
        <v>1.0516921E-2</v>
      </c>
      <c r="E117" t="s">
        <v>155</v>
      </c>
    </row>
    <row r="118" spans="1:5" x14ac:dyDescent="0.45">
      <c r="A118" t="s">
        <v>47</v>
      </c>
      <c r="B118">
        <v>-2.3731111880000002</v>
      </c>
      <c r="C118">
        <v>0.77503269100000005</v>
      </c>
      <c r="D118" s="1">
        <v>2.03E-10</v>
      </c>
      <c r="E118" t="s">
        <v>155</v>
      </c>
    </row>
    <row r="119" spans="1:5" x14ac:dyDescent="0.45">
      <c r="A119" t="s">
        <v>29</v>
      </c>
      <c r="B119">
        <v>-2.3805136949999999</v>
      </c>
      <c r="C119">
        <v>-2.6463789850000001</v>
      </c>
      <c r="D119" s="1">
        <v>6.1100000000000005E-178</v>
      </c>
      <c r="E119" t="s">
        <v>154</v>
      </c>
    </row>
    <row r="120" spans="1:5" x14ac:dyDescent="0.45">
      <c r="A120" t="s">
        <v>115</v>
      </c>
      <c r="B120">
        <v>-2.457681902</v>
      </c>
      <c r="C120">
        <v>-0.71446442799999998</v>
      </c>
      <c r="D120" s="1">
        <v>5.6899999999999998E-17</v>
      </c>
      <c r="E120" t="s">
        <v>154</v>
      </c>
    </row>
    <row r="121" spans="1:5" x14ac:dyDescent="0.45">
      <c r="A121" t="s">
        <v>122</v>
      </c>
      <c r="B121">
        <v>-2.5523279209999998</v>
      </c>
      <c r="C121">
        <v>-0.63219724099999997</v>
      </c>
      <c r="D121" s="1">
        <v>8.7999999999999993E-30</v>
      </c>
      <c r="E121" t="s">
        <v>154</v>
      </c>
    </row>
    <row r="122" spans="1:5" x14ac:dyDescent="0.45">
      <c r="A122" t="s">
        <v>27</v>
      </c>
      <c r="B122">
        <v>-2.5886530940000001</v>
      </c>
      <c r="C122">
        <v>0.94837003799999997</v>
      </c>
      <c r="D122" s="1">
        <v>3.41E-6</v>
      </c>
      <c r="E122" t="s">
        <v>155</v>
      </c>
    </row>
    <row r="123" spans="1:5" x14ac:dyDescent="0.45">
      <c r="A123" t="s">
        <v>51</v>
      </c>
      <c r="B123">
        <v>-2.7394594560000001</v>
      </c>
      <c r="C123">
        <v>-1.765874476</v>
      </c>
      <c r="D123" s="1">
        <v>4.9900000000000002E-120</v>
      </c>
      <c r="E123" t="s">
        <v>154</v>
      </c>
    </row>
    <row r="124" spans="1:5" x14ac:dyDescent="0.45">
      <c r="A124" t="s">
        <v>121</v>
      </c>
      <c r="B124">
        <v>-2.7529999869999999</v>
      </c>
      <c r="C124">
        <v>-0.499801149</v>
      </c>
      <c r="D124" s="1">
        <v>5.8099999999999998E-32</v>
      </c>
      <c r="E124" t="s">
        <v>154</v>
      </c>
    </row>
    <row r="125" spans="1:5" x14ac:dyDescent="0.45">
      <c r="A125" t="s">
        <v>17</v>
      </c>
      <c r="B125">
        <v>-2.8186515110000001</v>
      </c>
      <c r="C125">
        <v>0.57165296099999996</v>
      </c>
      <c r="D125" s="1">
        <v>1.3200000000000001E-17</v>
      </c>
      <c r="E125" t="s">
        <v>155</v>
      </c>
    </row>
    <row r="126" spans="1:5" x14ac:dyDescent="0.45">
      <c r="A126" t="s">
        <v>131</v>
      </c>
      <c r="B126">
        <v>-2.9241911759999999</v>
      </c>
      <c r="C126">
        <v>-0.85232224999999995</v>
      </c>
      <c r="D126" s="1">
        <v>1.9000000000000001E-22</v>
      </c>
      <c r="E126" t="s">
        <v>154</v>
      </c>
    </row>
    <row r="127" spans="1:5" x14ac:dyDescent="0.45">
      <c r="A127" t="s">
        <v>42</v>
      </c>
      <c r="B127">
        <v>-2.9603912590000001</v>
      </c>
      <c r="C127">
        <v>1.1949721230000001</v>
      </c>
      <c r="D127" s="1">
        <v>8.0599999999999992E-15</v>
      </c>
      <c r="E127" t="s">
        <v>155</v>
      </c>
    </row>
    <row r="128" spans="1:5" x14ac:dyDescent="0.45">
      <c r="A128" t="s">
        <v>48</v>
      </c>
      <c r="B128">
        <v>-2.9652392430000001</v>
      </c>
      <c r="C128">
        <v>-1.523535885</v>
      </c>
      <c r="D128" s="1">
        <v>3.8300000000000003E-58</v>
      </c>
      <c r="E128" t="s">
        <v>154</v>
      </c>
    </row>
    <row r="129" spans="1:5" x14ac:dyDescent="0.45">
      <c r="A129" t="s">
        <v>65</v>
      </c>
      <c r="B129">
        <v>-2.976587635</v>
      </c>
      <c r="C129">
        <v>0.70119463400000004</v>
      </c>
      <c r="D129" s="1">
        <v>5.4099999999999999E-10</v>
      </c>
      <c r="E129" t="s">
        <v>155</v>
      </c>
    </row>
    <row r="130" spans="1:5" x14ac:dyDescent="0.45">
      <c r="A130" t="s">
        <v>124</v>
      </c>
      <c r="B130">
        <v>-3.0476484149999998</v>
      </c>
      <c r="C130">
        <v>-0.71614904300000004</v>
      </c>
      <c r="D130" s="1">
        <v>1.44E-8</v>
      </c>
      <c r="E130" t="s">
        <v>154</v>
      </c>
    </row>
    <row r="131" spans="1:5" x14ac:dyDescent="0.45">
      <c r="A131" t="s">
        <v>40</v>
      </c>
      <c r="B131">
        <v>-3.0674886410000002</v>
      </c>
      <c r="C131">
        <v>-0.69381688799999996</v>
      </c>
      <c r="D131" s="1">
        <v>6.6300000000000005E-14</v>
      </c>
      <c r="E131" t="s">
        <v>154</v>
      </c>
    </row>
    <row r="132" spans="1:5" x14ac:dyDescent="0.45">
      <c r="A132" t="s">
        <v>97</v>
      </c>
      <c r="B132">
        <v>-3.1480735630000001</v>
      </c>
      <c r="C132">
        <v>-0.115820849</v>
      </c>
      <c r="D132">
        <v>0.30271736999999999</v>
      </c>
      <c r="E132" t="s">
        <v>156</v>
      </c>
    </row>
    <row r="133" spans="1:5" x14ac:dyDescent="0.45">
      <c r="A133" t="s">
        <v>89</v>
      </c>
      <c r="B133">
        <v>-3.2087778509999998</v>
      </c>
      <c r="C133">
        <v>-2.0378090430000002</v>
      </c>
      <c r="D133" s="1">
        <v>2.7999999999999998E-88</v>
      </c>
      <c r="E133" t="s">
        <v>154</v>
      </c>
    </row>
    <row r="134" spans="1:5" x14ac:dyDescent="0.45">
      <c r="A134" t="s">
        <v>68</v>
      </c>
      <c r="B134">
        <v>-3.253897539</v>
      </c>
      <c r="C134">
        <v>-0.63372003099999996</v>
      </c>
      <c r="D134" s="1">
        <v>2.0599999999999999E-9</v>
      </c>
      <c r="E134" t="s">
        <v>154</v>
      </c>
    </row>
    <row r="135" spans="1:5" x14ac:dyDescent="0.45">
      <c r="A135" t="s">
        <v>129</v>
      </c>
      <c r="B135">
        <v>-3.3551135799999998</v>
      </c>
      <c r="C135">
        <v>0.59710174000000005</v>
      </c>
      <c r="D135" s="1">
        <v>5.2999999999999996E-12</v>
      </c>
      <c r="E135" t="s">
        <v>155</v>
      </c>
    </row>
    <row r="136" spans="1:5" x14ac:dyDescent="0.45">
      <c r="A136" t="s">
        <v>128</v>
      </c>
      <c r="B136">
        <v>-3.3919575649999998</v>
      </c>
      <c r="C136">
        <v>-0.361039891</v>
      </c>
      <c r="D136">
        <v>1.527346E-3</v>
      </c>
      <c r="E136" t="s">
        <v>154</v>
      </c>
    </row>
    <row r="137" spans="1:5" x14ac:dyDescent="0.45">
      <c r="A137" t="s">
        <v>19</v>
      </c>
      <c r="B137">
        <v>-3.4199791510000002</v>
      </c>
      <c r="C137">
        <v>1.703760784</v>
      </c>
      <c r="D137" s="1">
        <v>1.54E-60</v>
      </c>
      <c r="E137" t="s">
        <v>155</v>
      </c>
    </row>
    <row r="138" spans="1:5" x14ac:dyDescent="0.45">
      <c r="A138" t="s">
        <v>53</v>
      </c>
      <c r="B138">
        <v>-3.546176381</v>
      </c>
      <c r="C138">
        <v>-4.6614552619999996</v>
      </c>
      <c r="D138" s="1">
        <v>1.21E-260</v>
      </c>
      <c r="E138" t="s">
        <v>154</v>
      </c>
    </row>
    <row r="139" spans="1:5" x14ac:dyDescent="0.45">
      <c r="A139" t="s">
        <v>132</v>
      </c>
      <c r="B139">
        <v>-3.5564269689999999</v>
      </c>
      <c r="C139">
        <v>-0.70139340299999997</v>
      </c>
      <c r="D139">
        <v>4.38412E-4</v>
      </c>
      <c r="E139" t="s">
        <v>154</v>
      </c>
    </row>
    <row r="140" spans="1:5" x14ac:dyDescent="0.45">
      <c r="A140" t="s">
        <v>108</v>
      </c>
      <c r="B140">
        <v>-3.5905276100000001</v>
      </c>
      <c r="C140">
        <v>-5.6830199009999998</v>
      </c>
      <c r="D140" s="1">
        <v>3.1799999999999999E-158</v>
      </c>
      <c r="E140" t="s">
        <v>154</v>
      </c>
    </row>
    <row r="141" spans="1:5" x14ac:dyDescent="0.45">
      <c r="A141" t="s">
        <v>15</v>
      </c>
      <c r="B141">
        <v>-3.599789683</v>
      </c>
      <c r="C141">
        <v>-2.373026367</v>
      </c>
      <c r="D141">
        <v>3.0758280000000001E-3</v>
      </c>
      <c r="E141" t="s">
        <v>154</v>
      </c>
    </row>
    <row r="142" spans="1:5" x14ac:dyDescent="0.45">
      <c r="A142" t="s">
        <v>114</v>
      </c>
      <c r="B142">
        <v>-3.6632190759999999</v>
      </c>
      <c r="C142">
        <v>-1.0556543359999999</v>
      </c>
      <c r="D142" s="1">
        <v>2.02E-36</v>
      </c>
      <c r="E142" t="s">
        <v>154</v>
      </c>
    </row>
    <row r="143" spans="1:5" x14ac:dyDescent="0.45">
      <c r="A143" t="s">
        <v>87</v>
      </c>
      <c r="B143">
        <v>-3.7116686240000001</v>
      </c>
      <c r="C143">
        <v>-1.112266143</v>
      </c>
      <c r="D143" s="1">
        <v>9.2800000000000009E-47</v>
      </c>
      <c r="E143" t="s">
        <v>154</v>
      </c>
    </row>
    <row r="144" spans="1:5" x14ac:dyDescent="0.45">
      <c r="A144" t="s">
        <v>55</v>
      </c>
      <c r="B144">
        <v>-3.7358503390000002</v>
      </c>
      <c r="C144">
        <v>-0.50449634700000001</v>
      </c>
      <c r="D144" s="1">
        <v>1.8E-7</v>
      </c>
      <c r="E144" t="s">
        <v>154</v>
      </c>
    </row>
    <row r="145" spans="1:5" x14ac:dyDescent="0.45">
      <c r="A145" t="s">
        <v>58</v>
      </c>
      <c r="B145">
        <v>-3.7786064800000001</v>
      </c>
      <c r="C145">
        <v>-2.350224001</v>
      </c>
      <c r="D145" s="1">
        <v>1.0199999999999999E-155</v>
      </c>
      <c r="E145" t="s">
        <v>154</v>
      </c>
    </row>
    <row r="146" spans="1:5" x14ac:dyDescent="0.45">
      <c r="A146" t="s">
        <v>96</v>
      </c>
      <c r="B146">
        <v>-4.3000121839999998</v>
      </c>
      <c r="C146">
        <v>3.0598721690000001</v>
      </c>
      <c r="D146" s="1">
        <v>4.2399999999999996E-99</v>
      </c>
      <c r="E146" t="s">
        <v>155</v>
      </c>
    </row>
    <row r="147" spans="1:5" x14ac:dyDescent="0.45">
      <c r="A147" t="s">
        <v>130</v>
      </c>
      <c r="B147">
        <v>-4.3241976940000004</v>
      </c>
      <c r="C147">
        <v>1.191569731</v>
      </c>
      <c r="D147" s="1">
        <v>1.9000000000000001E-9</v>
      </c>
      <c r="E147" t="s">
        <v>155</v>
      </c>
    </row>
    <row r="148" spans="1:5" x14ac:dyDescent="0.45">
      <c r="A148" t="s">
        <v>41</v>
      </c>
      <c r="B148">
        <v>-4.684175142</v>
      </c>
      <c r="C148">
        <v>-2.8677111000000002E-2</v>
      </c>
      <c r="D148">
        <v>0.73681392599999995</v>
      </c>
      <c r="E148" t="s">
        <v>156</v>
      </c>
    </row>
    <row r="149" spans="1:5" x14ac:dyDescent="0.45">
      <c r="A149" t="s">
        <v>25</v>
      </c>
      <c r="B149">
        <v>-4.8018194049999998</v>
      </c>
      <c r="C149">
        <v>-0.69463943299999997</v>
      </c>
      <c r="D149" s="1">
        <v>2.0000000000000001E-17</v>
      </c>
      <c r="E149" t="s">
        <v>154</v>
      </c>
    </row>
    <row r="150" spans="1:5" x14ac:dyDescent="0.45">
      <c r="A150" t="s">
        <v>36</v>
      </c>
      <c r="B150">
        <v>-5.3609646279999996</v>
      </c>
      <c r="C150">
        <v>-1.542401007</v>
      </c>
      <c r="D150" s="1">
        <v>1.3299999999999999E-71</v>
      </c>
      <c r="E150" t="s">
        <v>154</v>
      </c>
    </row>
    <row r="151" spans="1:5" x14ac:dyDescent="0.45">
      <c r="A151" t="s">
        <v>105</v>
      </c>
      <c r="B151">
        <v>-5.5216364740000001</v>
      </c>
      <c r="C151">
        <v>-1.6962224000000001E-2</v>
      </c>
      <c r="D151">
        <v>0.91555362500000004</v>
      </c>
      <c r="E151" t="s">
        <v>156</v>
      </c>
    </row>
    <row r="152" spans="1:5" x14ac:dyDescent="0.45">
      <c r="A152" t="s">
        <v>91</v>
      </c>
      <c r="B152">
        <v>-6.5954331220000002</v>
      </c>
      <c r="C152">
        <v>0.27912286800000002</v>
      </c>
      <c r="D152">
        <v>3.4054252E-2</v>
      </c>
      <c r="E152" t="s">
        <v>155</v>
      </c>
    </row>
    <row r="153" spans="1:5" x14ac:dyDescent="0.45">
      <c r="A153" t="s">
        <v>21</v>
      </c>
      <c r="B153">
        <v>-8.8789355929999996</v>
      </c>
      <c r="C153">
        <v>-1.9499706349999999</v>
      </c>
      <c r="D153">
        <v>3.2848392999999997E-2</v>
      </c>
      <c r="E153" t="s">
        <v>1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0E7CC-089D-47F0-A51F-529E82072C05}">
  <dimension ref="A1:J153"/>
  <sheetViews>
    <sheetView tabSelected="1" workbookViewId="0">
      <selection activeCell="G20" sqref="G20"/>
    </sheetView>
  </sheetViews>
  <sheetFormatPr defaultRowHeight="14.25" x14ac:dyDescent="0.45"/>
  <sheetData>
    <row r="1" spans="1:10" x14ac:dyDescent="0.45">
      <c r="A1" t="s">
        <v>0</v>
      </c>
      <c r="B1" t="s">
        <v>1</v>
      </c>
      <c r="C1" t="s">
        <v>167</v>
      </c>
      <c r="D1" t="s">
        <v>166</v>
      </c>
      <c r="E1" t="s">
        <v>165</v>
      </c>
      <c r="I1" t="s">
        <v>154</v>
      </c>
      <c r="J1" t="s">
        <v>155</v>
      </c>
    </row>
    <row r="2" spans="1:10" x14ac:dyDescent="0.45">
      <c r="A2" t="s">
        <v>137</v>
      </c>
      <c r="B2">
        <v>12.55822476</v>
      </c>
      <c r="C2">
        <v>13.358708679999999</v>
      </c>
      <c r="D2">
        <v>0</v>
      </c>
      <c r="E2" t="s">
        <v>154</v>
      </c>
      <c r="H2" t="s">
        <v>158</v>
      </c>
      <c r="I2">
        <f>COUNTIF(E2:E88,"Correct Direction")</f>
        <v>64</v>
      </c>
      <c r="J2">
        <f>COUNTIF(E2:E88,"Incorrect Direction")</f>
        <v>19</v>
      </c>
    </row>
    <row r="3" spans="1:10" x14ac:dyDescent="0.45">
      <c r="A3" t="s">
        <v>138</v>
      </c>
      <c r="B3">
        <v>11.68702229</v>
      </c>
      <c r="C3">
        <v>5.6626724560000001</v>
      </c>
      <c r="D3" s="1">
        <v>6.8199999999999998E-189</v>
      </c>
      <c r="E3" t="s">
        <v>154</v>
      </c>
      <c r="H3" t="s">
        <v>157</v>
      </c>
      <c r="I3">
        <f>COUNTIF(E89:E153,"Correct Direction")</f>
        <v>41</v>
      </c>
      <c r="J3">
        <f>COUNTIF(E89:E153,"Incorrect Direction")</f>
        <v>15</v>
      </c>
    </row>
    <row r="4" spans="1:10" x14ac:dyDescent="0.45">
      <c r="A4" t="s">
        <v>139</v>
      </c>
      <c r="B4">
        <v>11.419468370000001</v>
      </c>
      <c r="C4">
        <v>11.254202250000001</v>
      </c>
      <c r="D4" s="1">
        <v>1.2899999999999901E-108</v>
      </c>
      <c r="E4" t="s">
        <v>154</v>
      </c>
    </row>
    <row r="5" spans="1:10" x14ac:dyDescent="0.45">
      <c r="A5" t="s">
        <v>140</v>
      </c>
      <c r="B5">
        <v>11.2646949</v>
      </c>
      <c r="C5">
        <v>5.9021146680000003</v>
      </c>
      <c r="D5" s="1">
        <v>5.7599999999999998E-51</v>
      </c>
      <c r="E5" t="s">
        <v>154</v>
      </c>
    </row>
    <row r="6" spans="1:10" x14ac:dyDescent="0.45">
      <c r="A6" t="s">
        <v>141</v>
      </c>
      <c r="B6">
        <v>11.108522969999999</v>
      </c>
      <c r="C6">
        <v>0.735585983</v>
      </c>
      <c r="D6">
        <v>7.5237899999999996E-4</v>
      </c>
      <c r="E6" t="s">
        <v>154</v>
      </c>
    </row>
    <row r="7" spans="1:10" x14ac:dyDescent="0.45">
      <c r="A7" t="s">
        <v>142</v>
      </c>
      <c r="B7">
        <v>10.983969869999999</v>
      </c>
      <c r="C7">
        <v>4.5699757830000003</v>
      </c>
      <c r="D7" s="1">
        <v>8.6200000000000002E-10</v>
      </c>
      <c r="E7" t="s">
        <v>154</v>
      </c>
    </row>
    <row r="8" spans="1:10" x14ac:dyDescent="0.45">
      <c r="A8" t="s">
        <v>143</v>
      </c>
      <c r="B8">
        <v>10.742665410000001</v>
      </c>
      <c r="C8">
        <v>2.7316776969999998</v>
      </c>
      <c r="D8" s="1">
        <v>6.7899999999999994E-98</v>
      </c>
      <c r="E8" t="s">
        <v>154</v>
      </c>
    </row>
    <row r="9" spans="1:10" x14ac:dyDescent="0.45">
      <c r="A9" t="s">
        <v>144</v>
      </c>
      <c r="B9">
        <v>10.09153557</v>
      </c>
      <c r="C9">
        <v>5.9162358340000001</v>
      </c>
      <c r="D9" s="1">
        <v>7.9199999999999896E-174</v>
      </c>
      <c r="E9" t="s">
        <v>154</v>
      </c>
    </row>
    <row r="10" spans="1:10" x14ac:dyDescent="0.45">
      <c r="A10" t="s">
        <v>145</v>
      </c>
      <c r="B10">
        <v>10.00874277</v>
      </c>
      <c r="C10">
        <v>6.343575629</v>
      </c>
      <c r="D10" s="1">
        <v>2.5099999999999998E-9</v>
      </c>
      <c r="E10" t="s">
        <v>154</v>
      </c>
    </row>
    <row r="11" spans="1:10" x14ac:dyDescent="0.45">
      <c r="A11" t="s">
        <v>146</v>
      </c>
      <c r="B11">
        <v>9.8306788899999997</v>
      </c>
      <c r="C11">
        <v>0.77250285699999999</v>
      </c>
      <c r="D11">
        <v>7.3756589999999997E-3</v>
      </c>
      <c r="E11" t="s">
        <v>154</v>
      </c>
    </row>
    <row r="12" spans="1:10" x14ac:dyDescent="0.45">
      <c r="A12" t="s">
        <v>147</v>
      </c>
      <c r="B12">
        <v>9.4543403129999994</v>
      </c>
      <c r="C12">
        <v>4.182899581</v>
      </c>
      <c r="D12" s="1">
        <v>8.5599999999999996E-249</v>
      </c>
      <c r="E12" t="s">
        <v>154</v>
      </c>
    </row>
    <row r="13" spans="1:10" x14ac:dyDescent="0.45">
      <c r="A13" t="s">
        <v>32</v>
      </c>
      <c r="B13">
        <v>8.7054730940000002</v>
      </c>
      <c r="C13">
        <v>2.1820669370000001</v>
      </c>
      <c r="D13" s="1">
        <v>9.9399999999999993E-248</v>
      </c>
      <c r="E13" t="s">
        <v>154</v>
      </c>
    </row>
    <row r="14" spans="1:10" x14ac:dyDescent="0.45">
      <c r="A14" t="s">
        <v>148</v>
      </c>
      <c r="B14">
        <v>8.6650855290000006</v>
      </c>
      <c r="C14">
        <v>2.4259335210000001</v>
      </c>
      <c r="D14" s="1">
        <v>2.3899999999999999E-209</v>
      </c>
      <c r="E14" t="s">
        <v>154</v>
      </c>
    </row>
    <row r="15" spans="1:10" x14ac:dyDescent="0.45">
      <c r="A15" t="s">
        <v>79</v>
      </c>
      <c r="B15">
        <v>8.6362258399999998</v>
      </c>
      <c r="C15">
        <v>1.64402143</v>
      </c>
      <c r="D15">
        <v>2.9312750000000001E-3</v>
      </c>
      <c r="E15" t="s">
        <v>154</v>
      </c>
    </row>
    <row r="16" spans="1:10" x14ac:dyDescent="0.45">
      <c r="A16" t="s">
        <v>72</v>
      </c>
      <c r="B16">
        <v>7.87139276</v>
      </c>
      <c r="C16">
        <v>1.9714262069999999</v>
      </c>
      <c r="D16" s="1">
        <v>4.5099999999999998E-168</v>
      </c>
      <c r="E16" t="s">
        <v>154</v>
      </c>
    </row>
    <row r="17" spans="1:5" x14ac:dyDescent="0.45">
      <c r="A17" t="s">
        <v>82</v>
      </c>
      <c r="B17">
        <v>7.6934539749999997</v>
      </c>
      <c r="C17">
        <v>3.3730295259999998</v>
      </c>
      <c r="D17" s="1">
        <v>2.3299999999999999E-85</v>
      </c>
      <c r="E17" t="s">
        <v>154</v>
      </c>
    </row>
    <row r="18" spans="1:5" x14ac:dyDescent="0.45">
      <c r="A18" t="s">
        <v>62</v>
      </c>
      <c r="B18">
        <v>7.6087982700000003</v>
      </c>
      <c r="C18">
        <v>6.2588178540000001</v>
      </c>
      <c r="D18">
        <v>0</v>
      </c>
      <c r="E18" t="s">
        <v>154</v>
      </c>
    </row>
    <row r="19" spans="1:5" x14ac:dyDescent="0.45">
      <c r="A19" t="s">
        <v>149</v>
      </c>
      <c r="B19">
        <v>7.4788953759999997</v>
      </c>
      <c r="C19">
        <v>6.7445044120000004</v>
      </c>
      <c r="D19" s="1">
        <v>7.9099999999999998E-5</v>
      </c>
      <c r="E19" t="s">
        <v>154</v>
      </c>
    </row>
    <row r="20" spans="1:5" x14ac:dyDescent="0.45">
      <c r="A20" t="s">
        <v>52</v>
      </c>
      <c r="B20">
        <v>7.3930251199999999</v>
      </c>
      <c r="C20">
        <v>0.39782813299999997</v>
      </c>
      <c r="D20">
        <v>0.40035393800000002</v>
      </c>
      <c r="E20" t="s">
        <v>156</v>
      </c>
    </row>
    <row r="21" spans="1:5" x14ac:dyDescent="0.45">
      <c r="A21" t="s">
        <v>71</v>
      </c>
      <c r="B21">
        <v>6.8821340810000002</v>
      </c>
      <c r="C21">
        <v>0.71975992499999997</v>
      </c>
      <c r="D21">
        <v>6.7218900000000001E-4</v>
      </c>
      <c r="E21" t="s">
        <v>154</v>
      </c>
    </row>
    <row r="22" spans="1:5" x14ac:dyDescent="0.45">
      <c r="A22" t="s">
        <v>37</v>
      </c>
      <c r="B22">
        <v>6.4852720460000004</v>
      </c>
      <c r="C22">
        <v>3.866926254</v>
      </c>
      <c r="D22" s="1">
        <v>1.71E-271</v>
      </c>
      <c r="E22" t="s">
        <v>154</v>
      </c>
    </row>
    <row r="23" spans="1:5" x14ac:dyDescent="0.45">
      <c r="A23" t="s">
        <v>13</v>
      </c>
      <c r="B23">
        <v>6.3862884720000004</v>
      </c>
      <c r="C23">
        <v>2.1330507910000001</v>
      </c>
      <c r="D23">
        <v>2.0564009999999998E-3</v>
      </c>
      <c r="E23" t="s">
        <v>154</v>
      </c>
    </row>
    <row r="24" spans="1:5" x14ac:dyDescent="0.45">
      <c r="A24" t="s">
        <v>78</v>
      </c>
      <c r="B24">
        <v>6.288297858</v>
      </c>
      <c r="C24">
        <v>4.5354134149999998</v>
      </c>
      <c r="D24">
        <v>0</v>
      </c>
      <c r="E24" t="s">
        <v>154</v>
      </c>
    </row>
    <row r="25" spans="1:5" x14ac:dyDescent="0.45">
      <c r="A25" t="s">
        <v>35</v>
      </c>
      <c r="B25">
        <v>6.2548948309999997</v>
      </c>
      <c r="C25">
        <v>1.8960876849999999</v>
      </c>
      <c r="D25" s="1">
        <v>5.5300000000000001E-51</v>
      </c>
      <c r="E25" t="s">
        <v>154</v>
      </c>
    </row>
    <row r="26" spans="1:5" x14ac:dyDescent="0.45">
      <c r="A26" t="s">
        <v>31</v>
      </c>
      <c r="B26">
        <v>5.9974708809999999</v>
      </c>
      <c r="C26">
        <v>1.110212006</v>
      </c>
      <c r="D26">
        <v>3.0177860000000002E-3</v>
      </c>
      <c r="E26" t="s">
        <v>154</v>
      </c>
    </row>
    <row r="27" spans="1:5" x14ac:dyDescent="0.45">
      <c r="A27" t="s">
        <v>69</v>
      </c>
      <c r="B27">
        <v>5.71308214</v>
      </c>
      <c r="C27">
        <v>-7.2127538000000005E-2</v>
      </c>
      <c r="D27">
        <v>0.63194600300000003</v>
      </c>
      <c r="E27" t="s">
        <v>156</v>
      </c>
    </row>
    <row r="28" spans="1:5" x14ac:dyDescent="0.45">
      <c r="A28" t="s">
        <v>61</v>
      </c>
      <c r="B28">
        <v>5.689719427</v>
      </c>
      <c r="C28">
        <v>3.2006350690000001</v>
      </c>
      <c r="D28" s="1">
        <v>1.9000000000000001E-39</v>
      </c>
      <c r="E28" t="s">
        <v>154</v>
      </c>
    </row>
    <row r="29" spans="1:5" x14ac:dyDescent="0.45">
      <c r="A29" t="s">
        <v>56</v>
      </c>
      <c r="B29">
        <v>5.4389791860000001</v>
      </c>
      <c r="C29">
        <v>0.68558092400000004</v>
      </c>
      <c r="D29" s="1">
        <v>5.5999999999999999E-5</v>
      </c>
      <c r="E29" t="s">
        <v>154</v>
      </c>
    </row>
    <row r="30" spans="1:5" x14ac:dyDescent="0.45">
      <c r="A30" t="s">
        <v>8</v>
      </c>
      <c r="B30">
        <v>4.989231534</v>
      </c>
      <c r="C30">
        <v>0.79399510699999998</v>
      </c>
      <c r="D30" s="1">
        <v>9.97E-30</v>
      </c>
      <c r="E30" t="s">
        <v>154</v>
      </c>
    </row>
    <row r="31" spans="1:5" x14ac:dyDescent="0.45">
      <c r="A31" t="s">
        <v>77</v>
      </c>
      <c r="B31">
        <v>4.9468163350000003</v>
      </c>
      <c r="C31">
        <v>1.7539922889999999</v>
      </c>
      <c r="D31" s="1">
        <v>6.4300000000000002E-65</v>
      </c>
      <c r="E31" t="s">
        <v>154</v>
      </c>
    </row>
    <row r="32" spans="1:5" x14ac:dyDescent="0.45">
      <c r="A32" t="s">
        <v>45</v>
      </c>
      <c r="B32">
        <v>4.7802887409999997</v>
      </c>
      <c r="C32">
        <v>0.95311581400000001</v>
      </c>
      <c r="D32" s="1">
        <v>1.5900000000000001E-7</v>
      </c>
      <c r="E32" t="s">
        <v>154</v>
      </c>
    </row>
    <row r="33" spans="1:5" x14ac:dyDescent="0.45">
      <c r="A33" t="s">
        <v>57</v>
      </c>
      <c r="B33">
        <v>4.5805871619999996</v>
      </c>
      <c r="C33">
        <v>1.2478643149999999</v>
      </c>
      <c r="D33" s="1">
        <v>1.95E-43</v>
      </c>
      <c r="E33" t="s">
        <v>154</v>
      </c>
    </row>
    <row r="34" spans="1:5" x14ac:dyDescent="0.45">
      <c r="A34" t="s">
        <v>28</v>
      </c>
      <c r="B34">
        <v>4.5078079469999999</v>
      </c>
      <c r="C34">
        <v>0.77049803699999997</v>
      </c>
      <c r="D34" s="1">
        <v>1.3300000000000001E-19</v>
      </c>
      <c r="E34" t="s">
        <v>154</v>
      </c>
    </row>
    <row r="35" spans="1:5" x14ac:dyDescent="0.45">
      <c r="A35" t="s">
        <v>10</v>
      </c>
      <c r="B35">
        <v>4.198267295</v>
      </c>
      <c r="C35">
        <v>0.73393197799999998</v>
      </c>
      <c r="D35" s="1">
        <v>7.0200000000000001E-7</v>
      </c>
      <c r="E35" t="s">
        <v>154</v>
      </c>
    </row>
    <row r="36" spans="1:5" x14ac:dyDescent="0.45">
      <c r="A36" t="s">
        <v>38</v>
      </c>
      <c r="B36">
        <v>4.1343151709999999</v>
      </c>
      <c r="C36">
        <v>0.797786522</v>
      </c>
      <c r="D36" s="1">
        <v>1.03E-5</v>
      </c>
      <c r="E36" t="s">
        <v>154</v>
      </c>
    </row>
    <row r="37" spans="1:5" x14ac:dyDescent="0.45">
      <c r="A37" t="s">
        <v>46</v>
      </c>
      <c r="B37">
        <v>3.853388394</v>
      </c>
      <c r="C37">
        <v>1.5068334130000001</v>
      </c>
      <c r="D37" s="1">
        <v>1.28E-25</v>
      </c>
      <c r="E37" t="s">
        <v>154</v>
      </c>
    </row>
    <row r="38" spans="1:5" x14ac:dyDescent="0.45">
      <c r="A38" t="s">
        <v>93</v>
      </c>
      <c r="B38">
        <v>3.8406772060000001</v>
      </c>
      <c r="C38">
        <v>6.5630126390000001</v>
      </c>
      <c r="D38">
        <v>0</v>
      </c>
      <c r="E38" t="s">
        <v>154</v>
      </c>
    </row>
    <row r="39" spans="1:5" x14ac:dyDescent="0.45">
      <c r="A39" t="s">
        <v>18</v>
      </c>
      <c r="B39">
        <v>3.7523723609999999</v>
      </c>
      <c r="C39">
        <v>0.40729017000000001</v>
      </c>
      <c r="D39">
        <v>9.1898569999999992E-3</v>
      </c>
      <c r="E39" t="s">
        <v>154</v>
      </c>
    </row>
    <row r="40" spans="1:5" x14ac:dyDescent="0.45">
      <c r="A40" t="s">
        <v>2</v>
      </c>
      <c r="B40">
        <v>3.7482298869999999</v>
      </c>
      <c r="C40">
        <v>5.1454238099999996</v>
      </c>
      <c r="D40" s="1">
        <v>1.44E-76</v>
      </c>
      <c r="E40" t="s">
        <v>154</v>
      </c>
    </row>
    <row r="41" spans="1:5" x14ac:dyDescent="0.45">
      <c r="A41" t="s">
        <v>81</v>
      </c>
      <c r="B41">
        <v>3.6666554919999998</v>
      </c>
      <c r="C41">
        <v>-1.2826358659999999</v>
      </c>
      <c r="D41" s="1">
        <v>2.2700000000000002E-37</v>
      </c>
      <c r="E41" t="s">
        <v>155</v>
      </c>
    </row>
    <row r="42" spans="1:5" x14ac:dyDescent="0.45">
      <c r="A42" t="s">
        <v>5</v>
      </c>
      <c r="B42">
        <v>3.6603188919999998</v>
      </c>
      <c r="C42">
        <v>-0.18491069099999999</v>
      </c>
      <c r="D42">
        <v>2.043886E-2</v>
      </c>
      <c r="E42" t="s">
        <v>155</v>
      </c>
    </row>
    <row r="43" spans="1:5" x14ac:dyDescent="0.45">
      <c r="A43" t="s">
        <v>4</v>
      </c>
      <c r="B43">
        <v>3.6381324820000001</v>
      </c>
      <c r="C43">
        <v>2.9335252700000001</v>
      </c>
      <c r="D43" s="1">
        <v>1.6899999999999999E-126</v>
      </c>
      <c r="E43" t="s">
        <v>154</v>
      </c>
    </row>
    <row r="44" spans="1:5" x14ac:dyDescent="0.45">
      <c r="A44" t="s">
        <v>90</v>
      </c>
      <c r="B44">
        <v>3.5401913600000001</v>
      </c>
      <c r="C44">
        <v>-0.150344376</v>
      </c>
      <c r="D44">
        <v>4.9101896999999999E-2</v>
      </c>
      <c r="E44" t="s">
        <v>155</v>
      </c>
    </row>
    <row r="45" spans="1:5" x14ac:dyDescent="0.45">
      <c r="A45" t="s">
        <v>74</v>
      </c>
      <c r="B45">
        <v>3.5268430739999999</v>
      </c>
      <c r="C45">
        <v>0.28609275099999998</v>
      </c>
      <c r="D45">
        <v>2.1007400000000001E-4</v>
      </c>
      <c r="E45" t="s">
        <v>154</v>
      </c>
    </row>
    <row r="46" spans="1:5" x14ac:dyDescent="0.45">
      <c r="A46" t="s">
        <v>67</v>
      </c>
      <c r="B46">
        <v>3.492955893</v>
      </c>
      <c r="C46">
        <v>-0.34623315199999999</v>
      </c>
      <c r="D46" s="1">
        <v>4.2599999999999999E-5</v>
      </c>
      <c r="E46" t="s">
        <v>155</v>
      </c>
    </row>
    <row r="47" spans="1:5" x14ac:dyDescent="0.45">
      <c r="A47" t="s">
        <v>14</v>
      </c>
      <c r="B47">
        <v>3.3431206969999998</v>
      </c>
      <c r="C47">
        <v>2.1887611489999999</v>
      </c>
      <c r="D47" s="1">
        <v>1.52E-71</v>
      </c>
      <c r="E47" t="s">
        <v>154</v>
      </c>
    </row>
    <row r="48" spans="1:5" x14ac:dyDescent="0.45">
      <c r="A48" t="s">
        <v>30</v>
      </c>
      <c r="B48">
        <v>3.2868260600000001</v>
      </c>
      <c r="C48">
        <v>-1.0160985360000001</v>
      </c>
      <c r="D48" s="1">
        <v>2.29E-31</v>
      </c>
      <c r="E48" t="s">
        <v>155</v>
      </c>
    </row>
    <row r="49" spans="1:5" x14ac:dyDescent="0.45">
      <c r="A49" t="s">
        <v>26</v>
      </c>
      <c r="B49">
        <v>3.282486687</v>
      </c>
      <c r="C49">
        <v>0.61130068000000004</v>
      </c>
      <c r="D49" s="1">
        <v>6.2500000000000004E-19</v>
      </c>
      <c r="E49" t="s">
        <v>154</v>
      </c>
    </row>
    <row r="50" spans="1:5" x14ac:dyDescent="0.45">
      <c r="A50" t="s">
        <v>73</v>
      </c>
      <c r="B50">
        <v>3.1627880589999999</v>
      </c>
      <c r="C50">
        <v>0.631200333</v>
      </c>
      <c r="D50" s="1">
        <v>4.48E-10</v>
      </c>
      <c r="E50" t="s">
        <v>154</v>
      </c>
    </row>
    <row r="51" spans="1:5" x14ac:dyDescent="0.45">
      <c r="A51" t="s">
        <v>80</v>
      </c>
      <c r="B51">
        <v>3.1087812119999998</v>
      </c>
      <c r="C51">
        <v>8.7411920940000005</v>
      </c>
      <c r="D51">
        <v>0</v>
      </c>
      <c r="E51" t="s">
        <v>154</v>
      </c>
    </row>
    <row r="52" spans="1:5" x14ac:dyDescent="0.45">
      <c r="A52" t="s">
        <v>88</v>
      </c>
      <c r="B52">
        <v>3.051864803</v>
      </c>
      <c r="C52">
        <v>-0.47539092999999999</v>
      </c>
      <c r="D52" s="1">
        <v>2.6000000000000001E-9</v>
      </c>
      <c r="E52" t="s">
        <v>155</v>
      </c>
    </row>
    <row r="53" spans="1:5" x14ac:dyDescent="0.45">
      <c r="A53" t="s">
        <v>85</v>
      </c>
      <c r="B53">
        <v>3.0179203979999998</v>
      </c>
      <c r="C53">
        <v>0.72113188100000003</v>
      </c>
      <c r="D53" s="1">
        <v>5.7999999999999996E-10</v>
      </c>
      <c r="E53" t="s">
        <v>154</v>
      </c>
    </row>
    <row r="54" spans="1:5" x14ac:dyDescent="0.45">
      <c r="A54" t="s">
        <v>23</v>
      </c>
      <c r="B54">
        <v>2.9459005</v>
      </c>
      <c r="C54">
        <v>-2.3058675069999999</v>
      </c>
      <c r="D54" s="1">
        <v>1.7399999999999999E-194</v>
      </c>
      <c r="E54" t="s">
        <v>155</v>
      </c>
    </row>
    <row r="55" spans="1:5" x14ac:dyDescent="0.45">
      <c r="A55" t="s">
        <v>76</v>
      </c>
      <c r="B55">
        <v>2.8658609039999998</v>
      </c>
      <c r="C55">
        <v>-0.51649450900000005</v>
      </c>
      <c r="D55" s="1">
        <v>3.5299999999999997E-5</v>
      </c>
      <c r="E55" t="s">
        <v>155</v>
      </c>
    </row>
    <row r="56" spans="1:5" x14ac:dyDescent="0.45">
      <c r="A56" t="s">
        <v>150</v>
      </c>
      <c r="B56">
        <v>2.8245776</v>
      </c>
      <c r="C56">
        <v>0.66512693199999995</v>
      </c>
      <c r="D56" s="1">
        <v>3.0799999999999998E-8</v>
      </c>
      <c r="E56" t="s">
        <v>154</v>
      </c>
    </row>
    <row r="57" spans="1:5" x14ac:dyDescent="0.45">
      <c r="A57" t="s">
        <v>151</v>
      </c>
      <c r="B57">
        <v>2.7790209360000002</v>
      </c>
      <c r="C57">
        <v>-2.1688797069999999</v>
      </c>
      <c r="E57" t="s">
        <v>156</v>
      </c>
    </row>
    <row r="58" spans="1:5" x14ac:dyDescent="0.45">
      <c r="A58" t="s">
        <v>43</v>
      </c>
      <c r="B58">
        <v>2.6805281239999998</v>
      </c>
      <c r="C58">
        <v>0.37965413799999997</v>
      </c>
      <c r="D58" s="1">
        <v>3.29E-5</v>
      </c>
      <c r="E58" t="s">
        <v>154</v>
      </c>
    </row>
    <row r="59" spans="1:5" x14ac:dyDescent="0.45">
      <c r="A59" t="s">
        <v>11</v>
      </c>
      <c r="B59">
        <v>2.669947316</v>
      </c>
      <c r="C59">
        <v>7.1463791130000001</v>
      </c>
      <c r="D59" s="1">
        <v>4.2999999999999998E-21</v>
      </c>
      <c r="E59" t="s">
        <v>154</v>
      </c>
    </row>
    <row r="60" spans="1:5" x14ac:dyDescent="0.45">
      <c r="A60" t="s">
        <v>7</v>
      </c>
      <c r="B60">
        <v>2.574350972</v>
      </c>
      <c r="C60">
        <v>0.36611458499999999</v>
      </c>
      <c r="D60" s="1">
        <v>6.64E-6</v>
      </c>
      <c r="E60" t="s">
        <v>154</v>
      </c>
    </row>
    <row r="61" spans="1:5" x14ac:dyDescent="0.45">
      <c r="A61" t="s">
        <v>84</v>
      </c>
      <c r="B61">
        <v>2.5091574919999999</v>
      </c>
      <c r="C61">
        <v>0.42070955900000001</v>
      </c>
      <c r="D61" s="1">
        <v>8.4400000000000005E-6</v>
      </c>
      <c r="E61" t="s">
        <v>154</v>
      </c>
    </row>
    <row r="62" spans="1:5" x14ac:dyDescent="0.45">
      <c r="A62" t="s">
        <v>64</v>
      </c>
      <c r="B62">
        <v>2.503262216</v>
      </c>
      <c r="C62">
        <v>6.3871150459999999</v>
      </c>
      <c r="D62" s="1">
        <v>7.2299999999999997E-143</v>
      </c>
      <c r="E62" t="s">
        <v>154</v>
      </c>
    </row>
    <row r="63" spans="1:5" x14ac:dyDescent="0.45">
      <c r="A63" t="s">
        <v>60</v>
      </c>
      <c r="B63">
        <v>2.3412728729999999</v>
      </c>
      <c r="C63">
        <v>-1.078067382</v>
      </c>
      <c r="D63" s="1">
        <v>1.7900000000000001E-73</v>
      </c>
      <c r="E63" t="s">
        <v>155</v>
      </c>
    </row>
    <row r="64" spans="1:5" x14ac:dyDescent="0.45">
      <c r="A64" t="s">
        <v>95</v>
      </c>
      <c r="B64">
        <v>2.247746067</v>
      </c>
      <c r="C64">
        <v>8.3251845739999997</v>
      </c>
      <c r="D64" s="1">
        <v>7.9099999999999896E-228</v>
      </c>
      <c r="E64" t="s">
        <v>154</v>
      </c>
    </row>
    <row r="65" spans="1:5" x14ac:dyDescent="0.45">
      <c r="A65" t="s">
        <v>83</v>
      </c>
      <c r="B65">
        <v>2.243392262</v>
      </c>
      <c r="C65">
        <v>-1.243475275</v>
      </c>
      <c r="D65" s="1">
        <v>1.3100000000000001E-29</v>
      </c>
      <c r="E65" t="s">
        <v>155</v>
      </c>
    </row>
    <row r="66" spans="1:5" x14ac:dyDescent="0.45">
      <c r="A66" t="s">
        <v>107</v>
      </c>
      <c r="B66">
        <v>2.2352623309999999</v>
      </c>
      <c r="C66">
        <v>-1.0388972990000001</v>
      </c>
      <c r="D66" s="1">
        <v>8.5399999999999994E-110</v>
      </c>
      <c r="E66" t="s">
        <v>155</v>
      </c>
    </row>
    <row r="67" spans="1:5" x14ac:dyDescent="0.45">
      <c r="A67" t="s">
        <v>70</v>
      </c>
      <c r="B67">
        <v>2.2212523659999999</v>
      </c>
      <c r="C67">
        <v>3.865648389</v>
      </c>
      <c r="D67" s="1">
        <v>1.14E-231</v>
      </c>
      <c r="E67" t="s">
        <v>154</v>
      </c>
    </row>
    <row r="68" spans="1:5" x14ac:dyDescent="0.45">
      <c r="A68" t="s">
        <v>3</v>
      </c>
      <c r="B68">
        <v>2.209969123</v>
      </c>
      <c r="C68">
        <v>-0.451251387</v>
      </c>
      <c r="D68" s="1">
        <v>2.4899999999999999E-5</v>
      </c>
      <c r="E68" t="s">
        <v>155</v>
      </c>
    </row>
    <row r="69" spans="1:5" x14ac:dyDescent="0.45">
      <c r="A69" t="s">
        <v>49</v>
      </c>
      <c r="B69">
        <v>2.2015127620000001</v>
      </c>
      <c r="C69">
        <v>1.2464785359999999</v>
      </c>
      <c r="D69" s="1">
        <v>2.7999999999999999E-6</v>
      </c>
      <c r="E69" t="s">
        <v>154</v>
      </c>
    </row>
    <row r="70" spans="1:5" x14ac:dyDescent="0.45">
      <c r="A70" t="s">
        <v>54</v>
      </c>
      <c r="B70">
        <v>2.149202292</v>
      </c>
      <c r="C70">
        <v>-0.67566987000000001</v>
      </c>
      <c r="D70" s="1">
        <v>1.9799999999999999E-11</v>
      </c>
      <c r="E70" t="s">
        <v>155</v>
      </c>
    </row>
    <row r="71" spans="1:5" x14ac:dyDescent="0.45">
      <c r="A71" t="s">
        <v>24</v>
      </c>
      <c r="B71">
        <v>2.0301377679999999</v>
      </c>
      <c r="C71">
        <v>2.2131607340000001</v>
      </c>
      <c r="D71" s="1">
        <v>4.25E-17</v>
      </c>
      <c r="E71" t="s">
        <v>154</v>
      </c>
    </row>
    <row r="72" spans="1:5" x14ac:dyDescent="0.45">
      <c r="A72" t="s">
        <v>112</v>
      </c>
      <c r="B72">
        <v>2.0276643179999998</v>
      </c>
      <c r="C72">
        <v>-0.51190947200000003</v>
      </c>
      <c r="D72" s="1">
        <v>9.1099999999999999E-25</v>
      </c>
      <c r="E72" t="s">
        <v>155</v>
      </c>
    </row>
    <row r="73" spans="1:5" x14ac:dyDescent="0.45">
      <c r="A73" t="s">
        <v>135</v>
      </c>
      <c r="B73">
        <v>2.0214009430000002</v>
      </c>
      <c r="C73">
        <v>1.105137614</v>
      </c>
      <c r="D73" s="1">
        <v>1.4000000000000001E-12</v>
      </c>
      <c r="E73" t="s">
        <v>154</v>
      </c>
    </row>
    <row r="74" spans="1:5" x14ac:dyDescent="0.45">
      <c r="A74" t="s">
        <v>94</v>
      </c>
      <c r="B74">
        <v>1.8507693620000001</v>
      </c>
      <c r="C74">
        <v>-0.97095487400000002</v>
      </c>
      <c r="D74" s="1">
        <v>1.23E-51</v>
      </c>
      <c r="E74" t="s">
        <v>155</v>
      </c>
    </row>
    <row r="75" spans="1:5" x14ac:dyDescent="0.45">
      <c r="A75" t="s">
        <v>6</v>
      </c>
      <c r="B75">
        <v>1.7484875099999999</v>
      </c>
      <c r="C75">
        <v>1.711501352</v>
      </c>
      <c r="D75" s="1">
        <v>2.4299999999999901E-45</v>
      </c>
      <c r="E75" t="s">
        <v>154</v>
      </c>
    </row>
    <row r="76" spans="1:5" x14ac:dyDescent="0.45">
      <c r="A76" t="s">
        <v>123</v>
      </c>
      <c r="B76">
        <v>1.7111714090000001</v>
      </c>
      <c r="C76">
        <v>2.0333453760000002</v>
      </c>
      <c r="D76" s="1">
        <v>2.8500000000000001E-60</v>
      </c>
      <c r="E76" t="s">
        <v>154</v>
      </c>
    </row>
    <row r="77" spans="1:5" x14ac:dyDescent="0.45">
      <c r="A77" t="s">
        <v>125</v>
      </c>
      <c r="B77">
        <v>1.681048807</v>
      </c>
      <c r="C77">
        <v>0.35500274599999998</v>
      </c>
      <c r="D77">
        <v>0.38839838100000001</v>
      </c>
      <c r="E77" t="s">
        <v>156</v>
      </c>
    </row>
    <row r="78" spans="1:5" x14ac:dyDescent="0.45">
      <c r="A78" t="s">
        <v>152</v>
      </c>
      <c r="B78">
        <v>1.6357769369999999</v>
      </c>
      <c r="C78">
        <v>10.702096709999999</v>
      </c>
      <c r="D78" s="1">
        <v>1.26E-22</v>
      </c>
      <c r="E78" t="s">
        <v>154</v>
      </c>
    </row>
    <row r="79" spans="1:5" x14ac:dyDescent="0.45">
      <c r="A79" t="s">
        <v>75</v>
      </c>
      <c r="B79">
        <v>1.635515872</v>
      </c>
      <c r="C79">
        <v>0.55189032000000005</v>
      </c>
      <c r="D79" s="1">
        <v>3.71E-11</v>
      </c>
      <c r="E79" t="s">
        <v>154</v>
      </c>
    </row>
    <row r="80" spans="1:5" x14ac:dyDescent="0.45">
      <c r="A80" t="s">
        <v>153</v>
      </c>
      <c r="B80">
        <v>1.579242654</v>
      </c>
      <c r="C80">
        <v>8.9950678340000003</v>
      </c>
      <c r="D80" s="1">
        <v>2.1300000000000001E-14</v>
      </c>
      <c r="E80" t="s">
        <v>154</v>
      </c>
    </row>
    <row r="81" spans="1:5" x14ac:dyDescent="0.45">
      <c r="A81" t="s">
        <v>103</v>
      </c>
      <c r="B81">
        <v>1.5647050650000001</v>
      </c>
      <c r="C81">
        <v>-3.8755396110000002</v>
      </c>
      <c r="D81" s="1">
        <v>1.13999999999999E-207</v>
      </c>
      <c r="E81" t="s">
        <v>155</v>
      </c>
    </row>
    <row r="82" spans="1:5" x14ac:dyDescent="0.45">
      <c r="A82" t="s">
        <v>109</v>
      </c>
      <c r="B82">
        <v>1.5606953729999999</v>
      </c>
      <c r="C82">
        <v>-2.076185159</v>
      </c>
      <c r="D82" s="1">
        <v>9.2899999999999996E-161</v>
      </c>
      <c r="E82" t="s">
        <v>155</v>
      </c>
    </row>
    <row r="83" spans="1:5" x14ac:dyDescent="0.45">
      <c r="A83" t="s">
        <v>39</v>
      </c>
      <c r="B83">
        <v>1.497339247</v>
      </c>
      <c r="C83">
        <v>1.462863427</v>
      </c>
      <c r="D83" s="1">
        <v>2.6599999999999999E-26</v>
      </c>
      <c r="E83" t="s">
        <v>154</v>
      </c>
    </row>
    <row r="84" spans="1:5" x14ac:dyDescent="0.45">
      <c r="A84" t="s">
        <v>98</v>
      </c>
      <c r="B84">
        <v>1.3887694429999999</v>
      </c>
      <c r="C84">
        <v>1.455535504</v>
      </c>
      <c r="D84" s="1">
        <v>4.0500000000000002E-16</v>
      </c>
      <c r="E84" t="s">
        <v>154</v>
      </c>
    </row>
    <row r="85" spans="1:5" x14ac:dyDescent="0.45">
      <c r="A85" t="s">
        <v>102</v>
      </c>
      <c r="B85">
        <v>1.2926008550000001</v>
      </c>
      <c r="C85">
        <v>-0.50304099400000002</v>
      </c>
      <c r="D85">
        <v>2.2184099999999999E-4</v>
      </c>
      <c r="E85" t="s">
        <v>155</v>
      </c>
    </row>
    <row r="86" spans="1:5" x14ac:dyDescent="0.45">
      <c r="A86" t="s">
        <v>117</v>
      </c>
      <c r="B86">
        <v>1.209161087</v>
      </c>
      <c r="C86">
        <v>0.16737070700000001</v>
      </c>
      <c r="D86">
        <v>7.6243489999999999E-3</v>
      </c>
      <c r="E86" t="s">
        <v>154</v>
      </c>
    </row>
    <row r="87" spans="1:5" x14ac:dyDescent="0.45">
      <c r="A87" t="s">
        <v>116</v>
      </c>
      <c r="B87">
        <v>1.037679649</v>
      </c>
      <c r="C87">
        <v>-0.18027084900000001</v>
      </c>
      <c r="D87">
        <v>9.6712900000000008E-3</v>
      </c>
      <c r="E87" t="s">
        <v>155</v>
      </c>
    </row>
    <row r="88" spans="1:5" x14ac:dyDescent="0.45">
      <c r="A88" t="s">
        <v>119</v>
      </c>
      <c r="B88">
        <v>1.029361427</v>
      </c>
      <c r="C88">
        <v>8.9082827229999992</v>
      </c>
      <c r="D88">
        <v>0</v>
      </c>
      <c r="E88" t="s">
        <v>154</v>
      </c>
    </row>
    <row r="89" spans="1:5" x14ac:dyDescent="0.45">
      <c r="A89" t="s">
        <v>110</v>
      </c>
      <c r="B89">
        <v>-1.108180626</v>
      </c>
      <c r="C89">
        <v>0.51112449500000001</v>
      </c>
      <c r="D89" s="1">
        <v>1.02E-14</v>
      </c>
      <c r="E89" t="s">
        <v>155</v>
      </c>
    </row>
    <row r="90" spans="1:5" x14ac:dyDescent="0.45">
      <c r="A90" t="s">
        <v>106</v>
      </c>
      <c r="B90">
        <v>-1.1618501539999999</v>
      </c>
      <c r="C90">
        <v>-1.163483032</v>
      </c>
      <c r="D90" s="1">
        <v>5.8899999999999997E-52</v>
      </c>
      <c r="E90" t="s">
        <v>154</v>
      </c>
    </row>
    <row r="91" spans="1:5" x14ac:dyDescent="0.45">
      <c r="A91" t="s">
        <v>111</v>
      </c>
      <c r="B91">
        <v>-1.187338647</v>
      </c>
      <c r="C91">
        <v>-1.5783684149999999</v>
      </c>
      <c r="D91" s="1">
        <v>6.4200000000000002E-62</v>
      </c>
      <c r="E91" t="s">
        <v>154</v>
      </c>
    </row>
    <row r="92" spans="1:5" x14ac:dyDescent="0.45">
      <c r="A92" t="s">
        <v>99</v>
      </c>
      <c r="B92">
        <v>-1.2102488870000001</v>
      </c>
      <c r="C92">
        <v>-0.60705338499999995</v>
      </c>
      <c r="D92" s="1">
        <v>2.79E-15</v>
      </c>
      <c r="E92" t="s">
        <v>154</v>
      </c>
    </row>
    <row r="93" spans="1:5" x14ac:dyDescent="0.45">
      <c r="A93" t="s">
        <v>118</v>
      </c>
      <c r="B93">
        <v>-1.3431279030000001</v>
      </c>
      <c r="C93">
        <v>9.1052847000000006E-2</v>
      </c>
      <c r="D93">
        <v>0.28463337599999999</v>
      </c>
      <c r="E93" t="s">
        <v>156</v>
      </c>
    </row>
    <row r="94" spans="1:5" x14ac:dyDescent="0.45">
      <c r="A94" t="s">
        <v>136</v>
      </c>
      <c r="B94">
        <v>-1.3678207410000001</v>
      </c>
      <c r="C94">
        <v>-0.85589162399999996</v>
      </c>
      <c r="D94" s="1">
        <v>5.8999999999999997E-17</v>
      </c>
      <c r="E94" t="s">
        <v>154</v>
      </c>
    </row>
    <row r="95" spans="1:5" x14ac:dyDescent="0.45">
      <c r="A95" t="s">
        <v>100</v>
      </c>
      <c r="B95">
        <v>-1.409131073</v>
      </c>
      <c r="C95">
        <v>-0.95074488700000004</v>
      </c>
      <c r="D95" s="1">
        <v>6.3800000000000003E-25</v>
      </c>
      <c r="E95" t="s">
        <v>154</v>
      </c>
    </row>
    <row r="96" spans="1:5" x14ac:dyDescent="0.45">
      <c r="A96" t="s">
        <v>133</v>
      </c>
      <c r="B96">
        <v>-1.468508497</v>
      </c>
      <c r="C96">
        <v>2.7783206250000001</v>
      </c>
      <c r="D96" s="1">
        <v>2.2299999999999998E-276</v>
      </c>
      <c r="E96" t="s">
        <v>155</v>
      </c>
    </row>
    <row r="97" spans="1:5" x14ac:dyDescent="0.45">
      <c r="A97" t="s">
        <v>34</v>
      </c>
      <c r="B97">
        <v>-1.509842154</v>
      </c>
      <c r="C97">
        <v>-1.1858429989999999</v>
      </c>
      <c r="D97" s="1">
        <v>3.6100000000000002E-154</v>
      </c>
      <c r="E97" t="s">
        <v>154</v>
      </c>
    </row>
    <row r="98" spans="1:5" x14ac:dyDescent="0.45">
      <c r="A98" t="s">
        <v>66</v>
      </c>
      <c r="B98">
        <v>-1.5836610950000001</v>
      </c>
      <c r="C98">
        <v>0.98350441300000002</v>
      </c>
      <c r="D98" s="1">
        <v>1.1E-12</v>
      </c>
      <c r="E98" t="s">
        <v>155</v>
      </c>
    </row>
    <row r="99" spans="1:5" x14ac:dyDescent="0.45">
      <c r="A99" t="s">
        <v>113</v>
      </c>
      <c r="B99">
        <v>-1.6429108610000001</v>
      </c>
      <c r="C99">
        <v>-1.3150880119999999</v>
      </c>
      <c r="D99" s="1">
        <v>4.7599999999999997E-56</v>
      </c>
      <c r="E99" t="s">
        <v>154</v>
      </c>
    </row>
    <row r="100" spans="1:5" x14ac:dyDescent="0.45">
      <c r="A100" t="s">
        <v>86</v>
      </c>
      <c r="B100">
        <v>-1.6555890710000001</v>
      </c>
      <c r="C100">
        <v>-3.8652955000000003E-2</v>
      </c>
      <c r="D100">
        <v>0.84988096400000002</v>
      </c>
      <c r="E100" t="s">
        <v>156</v>
      </c>
    </row>
    <row r="101" spans="1:5" x14ac:dyDescent="0.45">
      <c r="A101" t="s">
        <v>9</v>
      </c>
      <c r="B101">
        <v>-1.6578964540000001</v>
      </c>
      <c r="C101">
        <v>-0.785191729</v>
      </c>
      <c r="D101" s="1">
        <v>8.2900000000000002E-7</v>
      </c>
      <c r="E101" t="s">
        <v>154</v>
      </c>
    </row>
    <row r="102" spans="1:5" x14ac:dyDescent="0.45">
      <c r="A102" t="s">
        <v>16</v>
      </c>
      <c r="B102">
        <v>-1.753063016</v>
      </c>
      <c r="C102">
        <v>-0.75705251100000004</v>
      </c>
      <c r="D102" s="1">
        <v>3.1700000000000001E-6</v>
      </c>
      <c r="E102" t="s">
        <v>154</v>
      </c>
    </row>
    <row r="103" spans="1:5" x14ac:dyDescent="0.45">
      <c r="A103" t="s">
        <v>126</v>
      </c>
      <c r="B103">
        <v>-1.808115063</v>
      </c>
      <c r="C103">
        <v>-2.4190400589999999</v>
      </c>
      <c r="D103" s="1">
        <v>1.5300000000000001E-125</v>
      </c>
      <c r="E103" t="s">
        <v>154</v>
      </c>
    </row>
    <row r="104" spans="1:5" x14ac:dyDescent="0.45">
      <c r="A104" t="s">
        <v>59</v>
      </c>
      <c r="B104">
        <v>-1.8307809180000001</v>
      </c>
      <c r="C104">
        <v>-5.1222412000000002E-2</v>
      </c>
      <c r="D104">
        <v>0.44115286799999998</v>
      </c>
      <c r="E104" t="s">
        <v>156</v>
      </c>
    </row>
    <row r="105" spans="1:5" x14ac:dyDescent="0.45">
      <c r="A105" t="s">
        <v>12</v>
      </c>
      <c r="B105">
        <v>-1.8403477880000001</v>
      </c>
      <c r="C105">
        <v>-0.67666242399999998</v>
      </c>
      <c r="D105" s="1">
        <v>3.8500000000000001E-25</v>
      </c>
      <c r="E105" t="s">
        <v>154</v>
      </c>
    </row>
    <row r="106" spans="1:5" x14ac:dyDescent="0.45">
      <c r="A106" t="s">
        <v>44</v>
      </c>
      <c r="B106">
        <v>-1.863684742</v>
      </c>
      <c r="C106">
        <v>-1.4849780349999999</v>
      </c>
      <c r="D106" s="1">
        <v>1.8699999999999999E-35</v>
      </c>
      <c r="E106" t="s">
        <v>154</v>
      </c>
    </row>
    <row r="107" spans="1:5" x14ac:dyDescent="0.45">
      <c r="A107" t="s">
        <v>50</v>
      </c>
      <c r="B107">
        <v>-1.8733143720000001</v>
      </c>
      <c r="C107">
        <v>-1.9325699629999999</v>
      </c>
      <c r="D107" s="1">
        <v>1.6400000000000002E-201</v>
      </c>
      <c r="E107" t="s">
        <v>154</v>
      </c>
    </row>
    <row r="108" spans="1:5" x14ac:dyDescent="0.45">
      <c r="A108" t="s">
        <v>127</v>
      </c>
      <c r="B108">
        <v>-1.9058281180000001</v>
      </c>
      <c r="C108">
        <v>-0.33580728799999998</v>
      </c>
      <c r="D108">
        <v>0.80003771000000001</v>
      </c>
      <c r="E108" t="s">
        <v>156</v>
      </c>
    </row>
    <row r="109" spans="1:5" x14ac:dyDescent="0.45">
      <c r="A109" t="s">
        <v>104</v>
      </c>
      <c r="B109">
        <v>-1.9319610330000001</v>
      </c>
      <c r="C109">
        <v>-0.55012177699999998</v>
      </c>
      <c r="D109" s="1">
        <v>4.3199999999999997E-11</v>
      </c>
      <c r="E109" t="s">
        <v>154</v>
      </c>
    </row>
    <row r="110" spans="1:5" x14ac:dyDescent="0.45">
      <c r="A110" t="s">
        <v>22</v>
      </c>
      <c r="B110">
        <v>-1.954576673</v>
      </c>
      <c r="C110">
        <v>-0.95403609700000003</v>
      </c>
      <c r="D110" s="1">
        <v>6.9899999999999997E-26</v>
      </c>
      <c r="E110" t="s">
        <v>154</v>
      </c>
    </row>
    <row r="111" spans="1:5" x14ac:dyDescent="0.45">
      <c r="A111" t="s">
        <v>120</v>
      </c>
      <c r="B111">
        <v>-2.0652351069999999</v>
      </c>
      <c r="C111">
        <v>-1.0400643679999999</v>
      </c>
      <c r="D111" s="1">
        <v>1.4199999999999999E-72</v>
      </c>
      <c r="E111" t="s">
        <v>154</v>
      </c>
    </row>
    <row r="112" spans="1:5" x14ac:dyDescent="0.45">
      <c r="A112" t="s">
        <v>33</v>
      </c>
      <c r="B112">
        <v>-2.0799404369999999</v>
      </c>
      <c r="C112">
        <v>-0.47875852499999999</v>
      </c>
      <c r="D112" s="1">
        <v>1.6399999999999999E-18</v>
      </c>
      <c r="E112" t="s">
        <v>154</v>
      </c>
    </row>
    <row r="113" spans="1:5" x14ac:dyDescent="0.45">
      <c r="A113" t="s">
        <v>101</v>
      </c>
      <c r="B113">
        <v>-2.09078871</v>
      </c>
      <c r="C113">
        <v>-0.80248314799999998</v>
      </c>
      <c r="D113" s="1">
        <v>5.7099999999999999E-26</v>
      </c>
      <c r="E113" t="s">
        <v>154</v>
      </c>
    </row>
    <row r="114" spans="1:5" x14ac:dyDescent="0.45">
      <c r="A114" t="s">
        <v>63</v>
      </c>
      <c r="B114">
        <v>-2.1105534810000002</v>
      </c>
      <c r="C114">
        <v>2.8206120170000002</v>
      </c>
      <c r="D114">
        <v>2.1488665000000001E-2</v>
      </c>
      <c r="E114" t="s">
        <v>155</v>
      </c>
    </row>
    <row r="115" spans="1:5" x14ac:dyDescent="0.45">
      <c r="A115" t="s">
        <v>92</v>
      </c>
      <c r="B115">
        <v>-2.1282498219999999</v>
      </c>
      <c r="C115">
        <v>0.40075725099999998</v>
      </c>
      <c r="D115" s="1">
        <v>4.9299999999999999E-5</v>
      </c>
      <c r="E115" t="s">
        <v>155</v>
      </c>
    </row>
    <row r="116" spans="1:5" x14ac:dyDescent="0.45">
      <c r="A116" t="s">
        <v>134</v>
      </c>
      <c r="B116">
        <v>-2.1647646420000002</v>
      </c>
      <c r="C116">
        <v>1.7636365089999999</v>
      </c>
      <c r="D116">
        <v>5.4912571E-2</v>
      </c>
      <c r="E116" t="s">
        <v>156</v>
      </c>
    </row>
    <row r="117" spans="1:5" x14ac:dyDescent="0.45">
      <c r="A117" t="s">
        <v>20</v>
      </c>
      <c r="B117">
        <v>-2.2328741079999999</v>
      </c>
      <c r="C117">
        <v>0.49547385199999999</v>
      </c>
      <c r="D117">
        <v>4.8238100000000004E-3</v>
      </c>
      <c r="E117" t="s">
        <v>155</v>
      </c>
    </row>
    <row r="118" spans="1:5" x14ac:dyDescent="0.45">
      <c r="A118" t="s">
        <v>47</v>
      </c>
      <c r="B118">
        <v>-2.3731111880000002</v>
      </c>
      <c r="C118">
        <v>0.98636226100000002</v>
      </c>
      <c r="D118" s="1">
        <v>3.34E-16</v>
      </c>
      <c r="E118" t="s">
        <v>155</v>
      </c>
    </row>
    <row r="119" spans="1:5" x14ac:dyDescent="0.45">
      <c r="A119" t="s">
        <v>29</v>
      </c>
      <c r="B119">
        <v>-2.3805136949999999</v>
      </c>
      <c r="C119">
        <v>-2.386387155</v>
      </c>
      <c r="D119" s="1">
        <v>8.0899999999999997E-145</v>
      </c>
      <c r="E119" t="s">
        <v>154</v>
      </c>
    </row>
    <row r="120" spans="1:5" x14ac:dyDescent="0.45">
      <c r="A120" t="s">
        <v>115</v>
      </c>
      <c r="B120">
        <v>-2.457681902</v>
      </c>
      <c r="C120">
        <v>-0.61929119300000002</v>
      </c>
      <c r="D120" s="1">
        <v>5.44E-13</v>
      </c>
      <c r="E120" t="s">
        <v>154</v>
      </c>
    </row>
    <row r="121" spans="1:5" x14ac:dyDescent="0.45">
      <c r="A121" t="s">
        <v>122</v>
      </c>
      <c r="B121">
        <v>-2.5523279209999998</v>
      </c>
      <c r="C121">
        <v>-0.77268880200000001</v>
      </c>
      <c r="D121" s="1">
        <v>7.0699999999999997E-44</v>
      </c>
      <c r="E121" t="s">
        <v>154</v>
      </c>
    </row>
    <row r="122" spans="1:5" x14ac:dyDescent="0.45">
      <c r="A122" t="s">
        <v>27</v>
      </c>
      <c r="B122">
        <v>-2.5886530940000001</v>
      </c>
      <c r="C122">
        <v>0.53580786899999999</v>
      </c>
      <c r="D122">
        <v>1.3323239000000001E-2</v>
      </c>
      <c r="E122" t="s">
        <v>155</v>
      </c>
    </row>
    <row r="123" spans="1:5" x14ac:dyDescent="0.45">
      <c r="A123" t="s">
        <v>51</v>
      </c>
      <c r="B123">
        <v>-2.7394594560000001</v>
      </c>
      <c r="C123">
        <v>-1.0991510950000001</v>
      </c>
      <c r="D123" s="1">
        <v>2.3400000000000002E-47</v>
      </c>
      <c r="E123" t="s">
        <v>154</v>
      </c>
    </row>
    <row r="124" spans="1:5" x14ac:dyDescent="0.45">
      <c r="A124" t="s">
        <v>121</v>
      </c>
      <c r="B124">
        <v>-2.7529999869999999</v>
      </c>
      <c r="C124">
        <v>-0.66918745999999996</v>
      </c>
      <c r="D124" s="1">
        <v>2.6800000000000002E-56</v>
      </c>
      <c r="E124" t="s">
        <v>154</v>
      </c>
    </row>
    <row r="125" spans="1:5" x14ac:dyDescent="0.45">
      <c r="A125" t="s">
        <v>17</v>
      </c>
      <c r="B125">
        <v>-2.8186515110000001</v>
      </c>
      <c r="C125">
        <v>0.35699689699999998</v>
      </c>
      <c r="D125" s="1">
        <v>1.8699999999999999E-7</v>
      </c>
      <c r="E125" t="s">
        <v>155</v>
      </c>
    </row>
    <row r="126" spans="1:5" x14ac:dyDescent="0.45">
      <c r="A126" t="s">
        <v>131</v>
      </c>
      <c r="B126">
        <v>-2.9241911759999999</v>
      </c>
      <c r="C126">
        <v>-0.80423702799999996</v>
      </c>
      <c r="D126" s="1">
        <v>4.5000000000000001E-20</v>
      </c>
      <c r="E126" t="s">
        <v>154</v>
      </c>
    </row>
    <row r="127" spans="1:5" x14ac:dyDescent="0.45">
      <c r="A127" t="s">
        <v>42</v>
      </c>
      <c r="B127">
        <v>-2.9603912590000001</v>
      </c>
      <c r="C127">
        <v>0.76561938399999996</v>
      </c>
      <c r="D127" s="1">
        <v>1.2899999999999999E-6</v>
      </c>
      <c r="E127" t="s">
        <v>155</v>
      </c>
    </row>
    <row r="128" spans="1:5" x14ac:dyDescent="0.45">
      <c r="A128" t="s">
        <v>48</v>
      </c>
      <c r="B128">
        <v>-2.9652392430000001</v>
      </c>
      <c r="C128">
        <v>-0.990259585</v>
      </c>
      <c r="D128" s="1">
        <v>2.0700000000000001E-25</v>
      </c>
      <c r="E128" t="s">
        <v>154</v>
      </c>
    </row>
    <row r="129" spans="1:5" x14ac:dyDescent="0.45">
      <c r="A129" t="s">
        <v>65</v>
      </c>
      <c r="B129">
        <v>-2.976587635</v>
      </c>
      <c r="C129">
        <v>0.55596844000000001</v>
      </c>
      <c r="D129" s="1">
        <v>1.2500000000000001E-6</v>
      </c>
      <c r="E129" t="s">
        <v>155</v>
      </c>
    </row>
    <row r="130" spans="1:5" x14ac:dyDescent="0.45">
      <c r="A130" t="s">
        <v>124</v>
      </c>
      <c r="B130">
        <v>-3.0476484149999998</v>
      </c>
      <c r="C130">
        <v>-0.50406822500000004</v>
      </c>
      <c r="D130" s="1">
        <v>9.4599999999999996E-5</v>
      </c>
      <c r="E130" t="s">
        <v>154</v>
      </c>
    </row>
    <row r="131" spans="1:5" x14ac:dyDescent="0.45">
      <c r="A131" t="s">
        <v>40</v>
      </c>
      <c r="B131">
        <v>-3.0674886410000002</v>
      </c>
      <c r="C131">
        <v>-0.68864928800000003</v>
      </c>
      <c r="D131" s="1">
        <v>1.12E-13</v>
      </c>
      <c r="E131" t="s">
        <v>154</v>
      </c>
    </row>
    <row r="132" spans="1:5" x14ac:dyDescent="0.45">
      <c r="A132" t="s">
        <v>97</v>
      </c>
      <c r="B132">
        <v>-3.1480735630000001</v>
      </c>
      <c r="C132">
        <v>-6.2888896E-2</v>
      </c>
      <c r="D132">
        <v>0.63002921899999997</v>
      </c>
      <c r="E132" t="s">
        <v>156</v>
      </c>
    </row>
    <row r="133" spans="1:5" x14ac:dyDescent="0.45">
      <c r="A133" t="s">
        <v>89</v>
      </c>
      <c r="B133">
        <v>-3.2087778509999998</v>
      </c>
      <c r="C133">
        <v>-1.851448937</v>
      </c>
      <c r="D133" s="1">
        <v>4.5299999999999999E-73</v>
      </c>
      <c r="E133" t="s">
        <v>154</v>
      </c>
    </row>
    <row r="134" spans="1:5" x14ac:dyDescent="0.45">
      <c r="A134" t="s">
        <v>68</v>
      </c>
      <c r="B134">
        <v>-3.253897539</v>
      </c>
      <c r="C134">
        <v>-0.269252512</v>
      </c>
      <c r="D134">
        <v>1.7910683E-2</v>
      </c>
      <c r="E134" t="s">
        <v>154</v>
      </c>
    </row>
    <row r="135" spans="1:5" x14ac:dyDescent="0.45">
      <c r="A135" t="s">
        <v>129</v>
      </c>
      <c r="B135">
        <v>-3.3551135799999998</v>
      </c>
      <c r="C135">
        <v>8.2229477999999995E-2</v>
      </c>
      <c r="D135">
        <v>0.46394808199999998</v>
      </c>
      <c r="E135" t="s">
        <v>156</v>
      </c>
    </row>
    <row r="136" spans="1:5" x14ac:dyDescent="0.45">
      <c r="A136" t="s">
        <v>128</v>
      </c>
      <c r="B136">
        <v>-3.3919575649999998</v>
      </c>
      <c r="C136">
        <v>-0.60773111800000001</v>
      </c>
      <c r="D136" s="1">
        <v>3.5100000000000003E-8</v>
      </c>
      <c r="E136" t="s">
        <v>154</v>
      </c>
    </row>
    <row r="137" spans="1:5" x14ac:dyDescent="0.45">
      <c r="A137" t="s">
        <v>19</v>
      </c>
      <c r="B137">
        <v>-3.4199791510000002</v>
      </c>
      <c r="C137">
        <v>1.156016988</v>
      </c>
      <c r="D137" s="1">
        <v>2.8700000000000001E-28</v>
      </c>
      <c r="E137" t="s">
        <v>155</v>
      </c>
    </row>
    <row r="138" spans="1:5" x14ac:dyDescent="0.45">
      <c r="A138" t="s">
        <v>53</v>
      </c>
      <c r="B138">
        <v>-3.546176381</v>
      </c>
      <c r="C138">
        <v>-4.3206083350000002</v>
      </c>
      <c r="D138" s="1">
        <v>6.3799999999999904E-233</v>
      </c>
      <c r="E138" t="s">
        <v>154</v>
      </c>
    </row>
    <row r="139" spans="1:5" x14ac:dyDescent="0.45">
      <c r="A139" t="s">
        <v>132</v>
      </c>
      <c r="B139">
        <v>-3.5564269689999999</v>
      </c>
      <c r="C139">
        <v>-0.66217794299999999</v>
      </c>
      <c r="D139">
        <v>1.007083E-3</v>
      </c>
      <c r="E139" t="s">
        <v>154</v>
      </c>
    </row>
    <row r="140" spans="1:5" x14ac:dyDescent="0.45">
      <c r="A140" t="s">
        <v>108</v>
      </c>
      <c r="B140">
        <v>-3.5905276100000001</v>
      </c>
      <c r="C140">
        <v>-5.7357280240000001</v>
      </c>
      <c r="D140" s="1">
        <v>4.6400000000000002E-161</v>
      </c>
      <c r="E140" t="s">
        <v>154</v>
      </c>
    </row>
    <row r="141" spans="1:5" x14ac:dyDescent="0.45">
      <c r="A141" t="s">
        <v>15</v>
      </c>
      <c r="B141">
        <v>-3.599789683</v>
      </c>
      <c r="C141">
        <v>-2.111049204</v>
      </c>
      <c r="D141">
        <v>9.5540810000000007E-3</v>
      </c>
      <c r="E141" t="s">
        <v>154</v>
      </c>
    </row>
    <row r="142" spans="1:5" x14ac:dyDescent="0.45">
      <c r="A142" t="s">
        <v>114</v>
      </c>
      <c r="B142">
        <v>-3.6632190759999999</v>
      </c>
      <c r="C142">
        <v>-0.87545293000000002</v>
      </c>
      <c r="D142" s="1">
        <v>2.4899999999999998E-25</v>
      </c>
      <c r="E142" t="s">
        <v>154</v>
      </c>
    </row>
    <row r="143" spans="1:5" x14ac:dyDescent="0.45">
      <c r="A143" t="s">
        <v>87</v>
      </c>
      <c r="B143">
        <v>-3.7116686240000001</v>
      </c>
      <c r="C143">
        <v>-1.124903368</v>
      </c>
      <c r="D143" s="1">
        <v>9.3399999999999997E-48</v>
      </c>
      <c r="E143" t="s">
        <v>154</v>
      </c>
    </row>
    <row r="144" spans="1:5" x14ac:dyDescent="0.45">
      <c r="A144" t="s">
        <v>55</v>
      </c>
      <c r="B144">
        <v>-3.7358503390000002</v>
      </c>
      <c r="C144">
        <v>-0.71061652799999997</v>
      </c>
      <c r="D144" s="1">
        <v>9.7399999999999994E-14</v>
      </c>
      <c r="E144" t="s">
        <v>154</v>
      </c>
    </row>
    <row r="145" spans="1:5" x14ac:dyDescent="0.45">
      <c r="A145" t="s">
        <v>58</v>
      </c>
      <c r="B145">
        <v>-3.7786064800000001</v>
      </c>
      <c r="C145">
        <v>-2.1572475440000001</v>
      </c>
      <c r="D145" s="1">
        <v>2.9799999999999998E-131</v>
      </c>
      <c r="E145" t="s">
        <v>154</v>
      </c>
    </row>
    <row r="146" spans="1:5" x14ac:dyDescent="0.45">
      <c r="A146" t="s">
        <v>96</v>
      </c>
      <c r="B146">
        <v>-4.3000121839999998</v>
      </c>
      <c r="C146">
        <v>3.3445519789999998</v>
      </c>
      <c r="D146" s="1">
        <v>3.2499999999999998E-118</v>
      </c>
      <c r="E146" t="s">
        <v>155</v>
      </c>
    </row>
    <row r="147" spans="1:5" x14ac:dyDescent="0.45">
      <c r="A147" t="s">
        <v>130</v>
      </c>
      <c r="B147">
        <v>-4.3241976940000004</v>
      </c>
      <c r="C147">
        <v>1.2838113</v>
      </c>
      <c r="D147" s="1">
        <v>8.9800000000000003E-11</v>
      </c>
      <c r="E147" t="s">
        <v>155</v>
      </c>
    </row>
    <row r="148" spans="1:5" x14ac:dyDescent="0.45">
      <c r="A148" t="s">
        <v>41</v>
      </c>
      <c r="B148">
        <v>-4.684175142</v>
      </c>
      <c r="C148">
        <v>4.5958118999999999E-2</v>
      </c>
      <c r="D148">
        <v>0.57131821400000005</v>
      </c>
      <c r="E148" t="s">
        <v>156</v>
      </c>
    </row>
    <row r="149" spans="1:5" x14ac:dyDescent="0.45">
      <c r="A149" t="s">
        <v>25</v>
      </c>
      <c r="B149">
        <v>-4.8018194049999998</v>
      </c>
      <c r="C149">
        <v>-0.57225109500000004</v>
      </c>
      <c r="D149" s="1">
        <v>3.8899999999999998E-12</v>
      </c>
      <c r="E149" t="s">
        <v>154</v>
      </c>
    </row>
    <row r="150" spans="1:5" x14ac:dyDescent="0.45">
      <c r="A150" t="s">
        <v>36</v>
      </c>
      <c r="B150">
        <v>-5.3609646279999996</v>
      </c>
      <c r="C150">
        <v>-1.8451233279999999</v>
      </c>
      <c r="D150" s="1">
        <v>5.8799999999999998E-102</v>
      </c>
      <c r="E150" t="s">
        <v>154</v>
      </c>
    </row>
    <row r="151" spans="1:5" x14ac:dyDescent="0.45">
      <c r="A151" t="s">
        <v>105</v>
      </c>
      <c r="B151">
        <v>-5.5216364740000001</v>
      </c>
      <c r="C151">
        <v>4.8734027999999999E-2</v>
      </c>
      <c r="D151">
        <v>0.73032558199999997</v>
      </c>
      <c r="E151" t="s">
        <v>156</v>
      </c>
    </row>
    <row r="152" spans="1:5" x14ac:dyDescent="0.45">
      <c r="A152" t="s">
        <v>91</v>
      </c>
      <c r="B152">
        <v>-6.5954331220000002</v>
      </c>
      <c r="C152">
        <v>0.35066645099999999</v>
      </c>
      <c r="D152">
        <v>6.5867759999999999E-3</v>
      </c>
      <c r="E152" t="s">
        <v>155</v>
      </c>
    </row>
    <row r="153" spans="1:5" x14ac:dyDescent="0.45">
      <c r="A153" t="s">
        <v>21</v>
      </c>
      <c r="B153">
        <v>-8.8789355929999996</v>
      </c>
      <c r="C153">
        <v>-1.9266478460000001</v>
      </c>
      <c r="D153">
        <v>3.7074577999999997E-2</v>
      </c>
      <c r="E153" t="s">
        <v>1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6B</vt:lpstr>
      <vt:lpstr>Figure S10A</vt:lpstr>
      <vt:lpstr>Figure S10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ill Ding</cp:lastModifiedBy>
  <dcterms:created xsi:type="dcterms:W3CDTF">2025-06-30T02:34:43Z</dcterms:created>
  <dcterms:modified xsi:type="dcterms:W3CDTF">2026-01-06T17:41:31Z</dcterms:modified>
</cp:coreProperties>
</file>